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8" sheetId="1" r:id="rId1"/>
    <sheet name="FIG10" sheetId="2" r:id="rId2"/>
    <sheet name="SFIG6" sheetId="3" r:id="rId3"/>
    <sheet name="SFIG7" sheetId="4" r:id="rId4"/>
    <sheet name="SFIG8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2" i="1" l="1"/>
  <c r="J6" i="1"/>
  <c r="N6" i="1"/>
  <c r="F6" i="1"/>
  <c r="O5" i="1"/>
  <c r="N5" i="1"/>
  <c r="K5" i="1"/>
  <c r="J5" i="1"/>
  <c r="G5" i="1"/>
  <c r="F5" i="1"/>
  <c r="O4" i="1"/>
  <c r="N4" i="1"/>
  <c r="K4" i="1"/>
  <c r="J4" i="1"/>
  <c r="G4" i="1"/>
  <c r="F4" i="1"/>
  <c r="J18" i="3"/>
  <c r="J9" i="3" l="1"/>
  <c r="B64" i="1" l="1"/>
  <c r="B65" i="1"/>
  <c r="O5" i="4"/>
  <c r="O7" i="4"/>
  <c r="O8" i="4"/>
  <c r="O10" i="4"/>
  <c r="O11" i="4"/>
  <c r="N5" i="4"/>
  <c r="N6" i="4"/>
  <c r="N7" i="4"/>
  <c r="N8" i="4"/>
  <c r="N9" i="4"/>
  <c r="N10" i="4"/>
  <c r="N11" i="4"/>
  <c r="N12" i="4"/>
  <c r="O4" i="4"/>
  <c r="N4" i="4"/>
  <c r="K5" i="4"/>
  <c r="K7" i="4"/>
  <c r="K8" i="4"/>
  <c r="K10" i="4"/>
  <c r="K11" i="4"/>
  <c r="K4" i="4"/>
  <c r="J12" i="4"/>
  <c r="J11" i="4"/>
  <c r="J5" i="4"/>
  <c r="J6" i="4"/>
  <c r="J7" i="4"/>
  <c r="J8" i="4"/>
  <c r="J9" i="4"/>
  <c r="J10" i="4"/>
  <c r="J4" i="4"/>
  <c r="F4" i="4"/>
  <c r="G4" i="4"/>
  <c r="O5" i="3"/>
  <c r="O7" i="3"/>
  <c r="O8" i="3"/>
  <c r="O10" i="3"/>
  <c r="O11" i="3"/>
  <c r="O13" i="3"/>
  <c r="O14" i="3"/>
  <c r="O16" i="3"/>
  <c r="O17" i="3"/>
  <c r="O19" i="3"/>
  <c r="O20" i="3"/>
  <c r="O22" i="3"/>
  <c r="O23" i="3"/>
  <c r="O25" i="3"/>
  <c r="O26" i="3"/>
  <c r="O28" i="3"/>
  <c r="O29" i="3"/>
  <c r="O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4" i="3"/>
  <c r="K5" i="3"/>
  <c r="K7" i="3"/>
  <c r="K8" i="3"/>
  <c r="K10" i="3"/>
  <c r="K11" i="3"/>
  <c r="K13" i="3"/>
  <c r="K14" i="3"/>
  <c r="K16" i="3"/>
  <c r="K17" i="3"/>
  <c r="K19" i="3"/>
  <c r="K22" i="3"/>
  <c r="K25" i="3"/>
  <c r="K26" i="3"/>
  <c r="K28" i="3"/>
  <c r="K29" i="3"/>
  <c r="K4" i="3"/>
  <c r="J5" i="3"/>
  <c r="J6" i="3"/>
  <c r="J7" i="3"/>
  <c r="J8" i="3"/>
  <c r="J10" i="3"/>
  <c r="J11" i="3"/>
  <c r="J12" i="3"/>
  <c r="J13" i="3"/>
  <c r="J14" i="3"/>
  <c r="J15" i="3"/>
  <c r="J16" i="3"/>
  <c r="J17" i="3"/>
  <c r="J19" i="3"/>
  <c r="J21" i="3"/>
  <c r="J22" i="3"/>
  <c r="J25" i="3"/>
  <c r="J26" i="3"/>
  <c r="J27" i="3"/>
  <c r="J28" i="3"/>
  <c r="J29" i="3"/>
  <c r="J30" i="3"/>
  <c r="J4" i="3"/>
  <c r="G5" i="3"/>
  <c r="G7" i="3"/>
  <c r="G8" i="3"/>
  <c r="G10" i="3"/>
  <c r="G11" i="3"/>
  <c r="G13" i="3"/>
  <c r="G14" i="3"/>
  <c r="G16" i="3"/>
  <c r="G17" i="3"/>
  <c r="G19" i="3"/>
  <c r="G22" i="3"/>
  <c r="G25" i="3"/>
  <c r="G26" i="3"/>
  <c r="G28" i="3"/>
  <c r="G29" i="3"/>
  <c r="G4" i="3"/>
  <c r="F30" i="3"/>
  <c r="F29" i="3"/>
  <c r="F28" i="3"/>
  <c r="F27" i="3"/>
  <c r="F26" i="3"/>
  <c r="F25" i="3"/>
  <c r="F22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C24" i="3"/>
  <c r="C23" i="3" s="1"/>
  <c r="F23" i="3" s="1"/>
  <c r="C21" i="3"/>
  <c r="F21" i="3" s="1"/>
  <c r="C20" i="3"/>
  <c r="F20" i="3" s="1"/>
  <c r="J24" i="3" l="1"/>
  <c r="J20" i="3"/>
  <c r="J23" i="3"/>
  <c r="K23" i="3"/>
  <c r="K20" i="3"/>
  <c r="G20" i="3"/>
  <c r="G23" i="3"/>
  <c r="F24" i="3"/>
  <c r="C101" i="1"/>
  <c r="B101" i="1"/>
  <c r="C100" i="1"/>
  <c r="B100" i="1"/>
  <c r="C83" i="1"/>
  <c r="D83" i="1"/>
  <c r="B83" i="1"/>
  <c r="C82" i="1"/>
  <c r="D82" i="1"/>
  <c r="C41" i="1"/>
  <c r="D41" i="1"/>
  <c r="E41" i="1"/>
  <c r="B41" i="1"/>
  <c r="C40" i="1"/>
  <c r="D40" i="1"/>
  <c r="E40" i="1"/>
  <c r="B40" i="1"/>
  <c r="G25" i="1"/>
  <c r="C25" i="1"/>
  <c r="D25" i="1"/>
  <c r="E25" i="1"/>
  <c r="F25" i="1"/>
  <c r="B25" i="1"/>
  <c r="B24" i="1"/>
  <c r="C24" i="1"/>
  <c r="D24" i="1"/>
  <c r="E24" i="1"/>
  <c r="F24" i="1"/>
  <c r="G24" i="1"/>
  <c r="D46" i="3" l="1"/>
  <c r="F12" i="4"/>
  <c r="F11" i="4"/>
  <c r="G10" i="4"/>
  <c r="F10" i="4"/>
  <c r="F9" i="4"/>
  <c r="G8" i="4"/>
  <c r="F8" i="4"/>
  <c r="G7" i="4"/>
  <c r="F7" i="4"/>
  <c r="F6" i="4"/>
  <c r="G5" i="4"/>
  <c r="F5" i="4"/>
  <c r="T61" i="2" l="1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C61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C59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C58" i="2"/>
  <c r="F16" i="2"/>
  <c r="E16" i="2"/>
  <c r="F14" i="2"/>
  <c r="E14" i="2"/>
  <c r="F12" i="2"/>
  <c r="E12" i="2"/>
  <c r="C12" i="2"/>
  <c r="D12" i="2"/>
  <c r="C14" i="2"/>
  <c r="D14" i="2"/>
  <c r="C16" i="2"/>
  <c r="D16" i="2"/>
  <c r="E23" i="2"/>
  <c r="E25" i="2"/>
  <c r="E27" i="2"/>
  <c r="E38" i="2"/>
  <c r="F38" i="2"/>
  <c r="E36" i="2"/>
  <c r="F36" i="2"/>
  <c r="E34" i="2"/>
  <c r="F34" i="2"/>
  <c r="F27" i="2"/>
  <c r="D27" i="2"/>
  <c r="C27" i="2"/>
  <c r="D38" i="2"/>
  <c r="C38" i="2"/>
  <c r="F25" i="2"/>
  <c r="D25" i="2"/>
  <c r="C25" i="2"/>
  <c r="D36" i="2"/>
  <c r="C36" i="2"/>
  <c r="F23" i="2"/>
  <c r="D23" i="2"/>
  <c r="C23" i="2"/>
  <c r="D34" i="2"/>
  <c r="C34" i="2"/>
  <c r="C40" i="2" s="1"/>
  <c r="C7" i="2"/>
  <c r="E7" i="2"/>
  <c r="F7" i="2"/>
  <c r="G7" i="2"/>
  <c r="D7" i="2"/>
  <c r="D6" i="2"/>
  <c r="E6" i="2"/>
  <c r="F6" i="2"/>
  <c r="G6" i="2"/>
  <c r="C6" i="2"/>
  <c r="E40" i="2" l="1"/>
  <c r="F29" i="2"/>
  <c r="F18" i="2"/>
  <c r="D40" i="2"/>
  <c r="E28" i="2"/>
  <c r="C29" i="2"/>
  <c r="D29" i="2"/>
  <c r="F40" i="2"/>
  <c r="D17" i="2"/>
  <c r="D18" i="2"/>
  <c r="C18" i="2"/>
  <c r="E18" i="2"/>
  <c r="E39" i="2"/>
  <c r="E29" i="2"/>
  <c r="E17" i="2"/>
  <c r="C17" i="2"/>
  <c r="F17" i="2"/>
  <c r="C28" i="2"/>
  <c r="C39" i="2"/>
  <c r="D39" i="2"/>
  <c r="D28" i="2"/>
  <c r="F39" i="2"/>
  <c r="F28" i="2"/>
</calcChain>
</file>

<file path=xl/sharedStrings.xml><?xml version="1.0" encoding="utf-8"?>
<sst xmlns="http://schemas.openxmlformats.org/spreadsheetml/2006/main" count="433" uniqueCount="108">
  <si>
    <t>a</t>
  </si>
  <si>
    <t>(i)</t>
  </si>
  <si>
    <t>(ii)</t>
  </si>
  <si>
    <t>(iii)</t>
  </si>
  <si>
    <t>(iv)</t>
  </si>
  <si>
    <t>(v)</t>
  </si>
  <si>
    <t>Average</t>
  </si>
  <si>
    <t>STD</t>
  </si>
  <si>
    <t>Radiation dose (mGY)</t>
  </si>
  <si>
    <t>b</t>
  </si>
  <si>
    <t>Mouse1</t>
  </si>
  <si>
    <t>Mouse2</t>
  </si>
  <si>
    <t>Mouse3</t>
  </si>
  <si>
    <t>Normalized body mass</t>
  </si>
  <si>
    <t>Body mass (g)</t>
  </si>
  <si>
    <t>1st scan</t>
  </si>
  <si>
    <t>2nd scan</t>
  </si>
  <si>
    <t>4 weeks</t>
  </si>
  <si>
    <t>2 weeks</t>
  </si>
  <si>
    <t>Average nomalized body mass</t>
  </si>
  <si>
    <t>c</t>
  </si>
  <si>
    <t>control1</t>
  </si>
  <si>
    <t>control2</t>
  </si>
  <si>
    <t>control3</t>
  </si>
  <si>
    <t>control4</t>
  </si>
  <si>
    <t>control5</t>
  </si>
  <si>
    <t>control6</t>
  </si>
  <si>
    <t>control7</t>
  </si>
  <si>
    <t>ct1</t>
  </si>
  <si>
    <t>ct2</t>
  </si>
  <si>
    <t>ct3</t>
  </si>
  <si>
    <t>ct4</t>
  </si>
  <si>
    <t>ct5</t>
  </si>
  <si>
    <t>ct6</t>
  </si>
  <si>
    <t>ct7</t>
  </si>
  <si>
    <t>Average control</t>
  </si>
  <si>
    <t>STD control</t>
  </si>
  <si>
    <t>Average CT</t>
  </si>
  <si>
    <t>STD CT</t>
  </si>
  <si>
    <t>training day1</t>
  </si>
  <si>
    <t>training day 2</t>
  </si>
  <si>
    <t>training day3</t>
  </si>
  <si>
    <t>training day4</t>
  </si>
  <si>
    <t>training day5</t>
  </si>
  <si>
    <t>training day6</t>
  </si>
  <si>
    <t>training day7</t>
  </si>
  <si>
    <t>training day8</t>
  </si>
  <si>
    <t>training day9</t>
  </si>
  <si>
    <t>training day10</t>
  </si>
  <si>
    <t>training day11</t>
  </si>
  <si>
    <t>training day12</t>
  </si>
  <si>
    <t>training day13</t>
  </si>
  <si>
    <t>training day14</t>
  </si>
  <si>
    <t>training day15</t>
  </si>
  <si>
    <t>training day16</t>
  </si>
  <si>
    <t>training day17</t>
  </si>
  <si>
    <t>training day18</t>
  </si>
  <si>
    <t>setting</t>
  </si>
  <si>
    <t>time</t>
  </si>
  <si>
    <t>CT-MRI</t>
  </si>
  <si>
    <t>AP</t>
  </si>
  <si>
    <t>ML</t>
  </si>
  <si>
    <t>DV</t>
  </si>
  <si>
    <t xml:space="preserve">Histology </t>
  </si>
  <si>
    <t>HDB1</t>
  </si>
  <si>
    <t>HDB2</t>
  </si>
  <si>
    <t>HDB3</t>
  </si>
  <si>
    <t>HDB4</t>
  </si>
  <si>
    <t>HDB5</t>
  </si>
  <si>
    <t>MS1</t>
  </si>
  <si>
    <t>MS2</t>
  </si>
  <si>
    <t>Dual_HDB</t>
  </si>
  <si>
    <t>Dual_VTA</t>
  </si>
  <si>
    <t>HC1</t>
  </si>
  <si>
    <t>HC2</t>
  </si>
  <si>
    <t>HC3</t>
  </si>
  <si>
    <t>CT only</t>
  </si>
  <si>
    <t>Animal #</t>
  </si>
  <si>
    <t>Direction</t>
  </si>
  <si>
    <t>Sagittal</t>
  </si>
  <si>
    <t>Coronal</t>
  </si>
  <si>
    <t>Histology</t>
  </si>
  <si>
    <t>CT</t>
  </si>
  <si>
    <t>Plane</t>
  </si>
  <si>
    <t>Offset (mm)</t>
  </si>
  <si>
    <t>Offset (°)</t>
  </si>
  <si>
    <t>Range of coordiantes (mm)</t>
  </si>
  <si>
    <t>CT+MRI</t>
  </si>
  <si>
    <t>d</t>
  </si>
  <si>
    <t>e</t>
  </si>
  <si>
    <t>f</t>
  </si>
  <si>
    <t>g</t>
  </si>
  <si>
    <t>Coronal offset</t>
  </si>
  <si>
    <t>In Vivo</t>
  </si>
  <si>
    <t>n/a</t>
  </si>
  <si>
    <t>accuracy (%)</t>
  </si>
  <si>
    <t>Plan</t>
  </si>
  <si>
    <t>Coordinate (mm)</t>
  </si>
  <si>
    <t>Deviation (mm)</t>
  </si>
  <si>
    <t>Overlap index</t>
  </si>
  <si>
    <t>Offset(°)</t>
  </si>
  <si>
    <t>offset (°)</t>
  </si>
  <si>
    <t>Animal ID</t>
  </si>
  <si>
    <t xml:space="preserve">Offset </t>
  </si>
  <si>
    <t>AP (mm)</t>
  </si>
  <si>
    <t>Sagittal (°)</t>
  </si>
  <si>
    <t>Coronal (°)</t>
  </si>
  <si>
    <t>ML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0" fillId="0" borderId="0" xfId="0" applyAlignment="1"/>
    <xf numFmtId="0" fontId="0" fillId="0" borderId="0" xfId="0" applyFill="1"/>
    <xf numFmtId="0" fontId="0" fillId="0" borderId="0" xfId="0" applyBorder="1"/>
    <xf numFmtId="2" fontId="0" fillId="0" borderId="0" xfId="0" applyNumberFormat="1" applyAlignment="1"/>
    <xf numFmtId="2" fontId="0" fillId="0" borderId="0" xfId="0" applyNumberFormat="1" applyAlignment="1">
      <alignment horizontal="center"/>
    </xf>
    <xf numFmtId="2" fontId="0" fillId="0" borderId="0" xfId="0" applyNumberFormat="1" applyFill="1" applyBorder="1" applyAlignment="1"/>
    <xf numFmtId="2" fontId="0" fillId="0" borderId="0" xfId="0" applyNumberFormat="1" applyBorder="1"/>
    <xf numFmtId="2" fontId="0" fillId="0" borderId="0" xfId="0" applyNumberFormat="1" applyFill="1" applyAlignment="1"/>
    <xf numFmtId="2" fontId="0" fillId="0" borderId="0" xfId="0" applyNumberFormat="1" applyBorder="1" applyAlignment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/>
    <xf numFmtId="0" fontId="0" fillId="0" borderId="0" xfId="0" applyBorder="1" applyAlignme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1" fontId="0" fillId="0" borderId="0" xfId="0" applyNumberFormat="1" applyAlignment="1">
      <alignment wrapText="1"/>
    </xf>
    <xf numFmtId="2" fontId="0" fillId="0" borderId="0" xfId="0" applyNumberFormat="1" applyBorder="1" applyAlignment="1">
      <alignment wrapText="1"/>
    </xf>
    <xf numFmtId="2" fontId="0" fillId="0" borderId="0" xfId="0" applyNumberFormat="1" applyFill="1" applyBorder="1" applyAlignment="1">
      <alignment wrapText="1"/>
    </xf>
    <xf numFmtId="0" fontId="0" fillId="0" borderId="0" xfId="0" applyBorder="1" applyAlignment="1">
      <alignment wrapText="1"/>
    </xf>
    <xf numFmtId="1" fontId="0" fillId="0" borderId="0" xfId="0" applyNumberFormat="1" applyBorder="1" applyAlignment="1">
      <alignment wrapText="1"/>
    </xf>
    <xf numFmtId="1" fontId="0" fillId="0" borderId="0" xfId="0" applyNumberFormat="1" applyFill="1" applyBorder="1" applyAlignment="1">
      <alignment wrapText="1"/>
    </xf>
    <xf numFmtId="1" fontId="0" fillId="0" borderId="0" xfId="0" applyNumberFormat="1" applyFill="1" applyAlignment="1">
      <alignment wrapText="1"/>
    </xf>
    <xf numFmtId="2" fontId="0" fillId="0" borderId="0" xfId="0" applyNumberFormat="1" applyFont="1" applyFill="1" applyBorder="1" applyAlignment="1">
      <alignment wrapText="1"/>
    </xf>
    <xf numFmtId="2" fontId="1" fillId="0" borderId="0" xfId="0" applyNumberFormat="1" applyFont="1" applyFill="1" applyBorder="1" applyAlignment="1">
      <alignment wrapText="1"/>
    </xf>
    <xf numFmtId="1" fontId="0" fillId="0" borderId="0" xfId="0" applyNumberFormat="1" applyAlignment="1"/>
    <xf numFmtId="164" fontId="0" fillId="0" borderId="0" xfId="0" applyNumberFormat="1" applyAlignment="1"/>
    <xf numFmtId="0" fontId="0" fillId="0" borderId="0" xfId="0" applyFill="1" applyAlignment="1"/>
    <xf numFmtId="2" fontId="0" fillId="0" borderId="0" xfId="0" applyNumberFormat="1" applyBorder="1" applyAlignment="1">
      <alignment horizontal="right" wrapText="1"/>
    </xf>
    <xf numFmtId="0" fontId="0" fillId="0" borderId="0" xfId="0" applyFont="1" applyBorder="1" applyAlignment="1">
      <alignment wrapText="1"/>
    </xf>
    <xf numFmtId="2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2" fontId="0" fillId="0" borderId="0" xfId="0" applyNumberFormat="1" applyBorder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2" fontId="1" fillId="0" borderId="0" xfId="0" applyNumberFormat="1" applyFont="1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tabSelected="1" topLeftCell="A4" workbookViewId="0">
      <selection activeCell="C87" sqref="C87"/>
    </sheetView>
  </sheetViews>
  <sheetFormatPr defaultRowHeight="15" x14ac:dyDescent="0.25"/>
  <cols>
    <col min="1" max="15" width="10.7109375" customWidth="1"/>
  </cols>
  <sheetData>
    <row r="1" spans="1:20" x14ac:dyDescent="0.25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20" x14ac:dyDescent="0.25">
      <c r="A2" s="35" t="s">
        <v>102</v>
      </c>
      <c r="B2" s="35" t="s">
        <v>78</v>
      </c>
      <c r="C2" s="14" t="s">
        <v>96</v>
      </c>
      <c r="D2" s="35" t="s">
        <v>63</v>
      </c>
      <c r="E2" s="35"/>
      <c r="F2" s="35"/>
      <c r="G2" s="35"/>
      <c r="H2" s="35" t="s">
        <v>76</v>
      </c>
      <c r="I2" s="35"/>
      <c r="J2" s="35"/>
      <c r="K2" s="35"/>
      <c r="L2" s="35" t="s">
        <v>59</v>
      </c>
      <c r="M2" s="35"/>
      <c r="N2" s="35"/>
      <c r="O2" s="35"/>
      <c r="P2" s="16"/>
      <c r="Q2" s="16"/>
      <c r="R2" s="10"/>
      <c r="S2" s="10"/>
      <c r="T2" s="10"/>
    </row>
    <row r="3" spans="1:20" ht="28.5" customHeight="1" x14ac:dyDescent="0.25">
      <c r="A3" s="35"/>
      <c r="B3" s="35"/>
      <c r="C3" s="33" t="s">
        <v>97</v>
      </c>
      <c r="D3" s="36" t="s">
        <v>86</v>
      </c>
      <c r="E3" s="36"/>
      <c r="F3" s="36" t="s">
        <v>84</v>
      </c>
      <c r="G3" s="36"/>
      <c r="H3" s="36" t="s">
        <v>86</v>
      </c>
      <c r="I3" s="36"/>
      <c r="J3" s="36" t="s">
        <v>84</v>
      </c>
      <c r="K3" s="36"/>
      <c r="L3" s="36" t="s">
        <v>86</v>
      </c>
      <c r="M3" s="36"/>
      <c r="N3" s="36" t="s">
        <v>84</v>
      </c>
      <c r="O3" s="36"/>
      <c r="P3" s="16"/>
      <c r="Q3" s="16"/>
      <c r="R3" s="10"/>
      <c r="S3" s="10"/>
      <c r="T3" s="10"/>
    </row>
    <row r="4" spans="1:20" x14ac:dyDescent="0.25">
      <c r="A4" s="35" t="s">
        <v>65</v>
      </c>
      <c r="B4" s="6" t="s">
        <v>60</v>
      </c>
      <c r="C4" s="32">
        <v>0.74</v>
      </c>
      <c r="D4" s="21">
        <v>0.26</v>
      </c>
      <c r="E4" s="21">
        <v>0.86</v>
      </c>
      <c r="F4" s="21">
        <f t="shared" ref="F4:F6" si="0">D4-C4</f>
        <v>-0.48</v>
      </c>
      <c r="G4" s="21">
        <f t="shared" ref="G4:G5" si="1">E4-C4</f>
        <v>0.12</v>
      </c>
      <c r="H4" s="21">
        <v>1.0640000000000001</v>
      </c>
      <c r="I4" s="21">
        <v>0.38</v>
      </c>
      <c r="J4" s="21">
        <f t="shared" ref="J4:J5" si="2">H4-C4</f>
        <v>0.32400000000000007</v>
      </c>
      <c r="K4" s="21">
        <f t="shared" ref="K4:K5" si="3">I4-C4</f>
        <v>-0.36</v>
      </c>
      <c r="L4" s="21">
        <v>0.26</v>
      </c>
      <c r="M4" s="21">
        <v>0.92</v>
      </c>
      <c r="N4" s="21">
        <f t="shared" ref="N4:N6" si="4">L4-C4</f>
        <v>-0.48</v>
      </c>
      <c r="O4" s="21">
        <f t="shared" ref="O4:O5" si="5">M4-C4</f>
        <v>0.18000000000000005</v>
      </c>
      <c r="P4" s="10"/>
      <c r="Q4" s="10"/>
      <c r="R4" s="10"/>
      <c r="S4" s="10"/>
      <c r="T4" s="10"/>
    </row>
    <row r="5" spans="1:20" x14ac:dyDescent="0.25">
      <c r="A5" s="35"/>
      <c r="B5" s="6" t="s">
        <v>61</v>
      </c>
      <c r="C5" s="32">
        <v>0.6</v>
      </c>
      <c r="D5" s="21">
        <v>0.3</v>
      </c>
      <c r="E5" s="21">
        <v>0.7</v>
      </c>
      <c r="F5" s="21">
        <f t="shared" si="0"/>
        <v>-0.3</v>
      </c>
      <c r="G5" s="21">
        <f t="shared" si="1"/>
        <v>9.9999999999999978E-2</v>
      </c>
      <c r="H5" s="21">
        <v>0.79799999999999993</v>
      </c>
      <c r="I5" s="21">
        <v>0.53200000000000003</v>
      </c>
      <c r="J5" s="21">
        <f t="shared" si="2"/>
        <v>0.19799999999999995</v>
      </c>
      <c r="K5" s="21">
        <f t="shared" si="3"/>
        <v>-6.7999999999999949E-2</v>
      </c>
      <c r="L5" s="21">
        <v>0.75</v>
      </c>
      <c r="M5" s="21">
        <v>0.45</v>
      </c>
      <c r="N5" s="21">
        <f t="shared" si="4"/>
        <v>0.15000000000000002</v>
      </c>
      <c r="O5" s="21">
        <f t="shared" si="5"/>
        <v>-0.14999999999999997</v>
      </c>
      <c r="P5" s="10"/>
      <c r="Q5" s="10"/>
      <c r="R5" s="10"/>
      <c r="S5" s="10"/>
      <c r="T5" s="10"/>
    </row>
    <row r="6" spans="1:20" x14ac:dyDescent="0.25">
      <c r="A6" s="35"/>
      <c r="B6" s="6" t="s">
        <v>62</v>
      </c>
      <c r="C6" s="32">
        <v>5.7</v>
      </c>
      <c r="D6" s="37">
        <v>5.7</v>
      </c>
      <c r="E6" s="37"/>
      <c r="F6" s="37">
        <f t="shared" si="0"/>
        <v>0</v>
      </c>
      <c r="G6" s="37"/>
      <c r="H6" s="37">
        <v>5.6619999999999999</v>
      </c>
      <c r="I6" s="37"/>
      <c r="J6" s="37">
        <f>H6-C6</f>
        <v>-3.8000000000000256E-2</v>
      </c>
      <c r="K6" s="37"/>
      <c r="L6" s="37">
        <v>5.65</v>
      </c>
      <c r="M6" s="37"/>
      <c r="N6" s="37">
        <f t="shared" si="4"/>
        <v>-4.9999999999999822E-2</v>
      </c>
      <c r="O6" s="37"/>
      <c r="P6" s="13"/>
      <c r="Q6" s="13"/>
      <c r="R6" s="10"/>
      <c r="S6" s="10"/>
      <c r="T6" s="10"/>
    </row>
    <row r="7" spans="1:20" x14ac:dyDescent="0.2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</row>
    <row r="8" spans="1:20" x14ac:dyDescent="0.25">
      <c r="A8" s="10" t="s">
        <v>9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</row>
    <row r="9" spans="1:20" x14ac:dyDescent="0.25">
      <c r="A9" s="35" t="s">
        <v>102</v>
      </c>
      <c r="B9" s="39" t="s">
        <v>98</v>
      </c>
      <c r="C9" s="39"/>
      <c r="D9" s="39"/>
      <c r="E9" s="39"/>
      <c r="F9" s="39"/>
      <c r="G9" s="39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</row>
    <row r="10" spans="1:20" x14ac:dyDescent="0.25">
      <c r="A10" s="35"/>
      <c r="B10" s="39" t="s">
        <v>60</v>
      </c>
      <c r="C10" s="39"/>
      <c r="D10" s="39" t="s">
        <v>61</v>
      </c>
      <c r="E10" s="39"/>
      <c r="F10" s="39" t="s">
        <v>62</v>
      </c>
      <c r="G10" s="39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</row>
    <row r="11" spans="1:20" x14ac:dyDescent="0.25">
      <c r="A11" s="35"/>
      <c r="B11" t="s">
        <v>82</v>
      </c>
      <c r="C11" t="s">
        <v>87</v>
      </c>
      <c r="D11" t="s">
        <v>82</v>
      </c>
      <c r="E11" t="s">
        <v>87</v>
      </c>
      <c r="F11" t="s">
        <v>82</v>
      </c>
      <c r="G11" t="s">
        <v>87</v>
      </c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</row>
    <row r="12" spans="1:20" x14ac:dyDescent="0.25">
      <c r="A12" s="10" t="s">
        <v>64</v>
      </c>
      <c r="B12" s="10">
        <v>0.26350000000000001</v>
      </c>
      <c r="C12" s="34">
        <v>0.09</v>
      </c>
      <c r="D12" s="10">
        <v>2E-3</v>
      </c>
      <c r="E12" s="10">
        <v>2.5000000000000001E-2</v>
      </c>
      <c r="F12" s="34">
        <v>0.04</v>
      </c>
      <c r="G12" s="10">
        <v>0.05</v>
      </c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</row>
    <row r="13" spans="1:20" x14ac:dyDescent="0.25">
      <c r="A13" s="10" t="s">
        <v>65</v>
      </c>
      <c r="B13" s="10">
        <v>0.16200000000000001</v>
      </c>
      <c r="C13" s="34">
        <v>0.03</v>
      </c>
      <c r="D13" s="10">
        <v>0.16500000000000001</v>
      </c>
      <c r="E13" s="10">
        <v>0.1</v>
      </c>
      <c r="F13" s="34">
        <v>3.7999999999999999E-2</v>
      </c>
      <c r="G13" s="10">
        <v>0.05</v>
      </c>
      <c r="H13" s="10"/>
      <c r="I13" s="10"/>
      <c r="J13" s="10"/>
      <c r="K13" s="10"/>
      <c r="L13" s="10"/>
      <c r="M13" s="10"/>
      <c r="N13" s="10"/>
      <c r="P13" s="10"/>
      <c r="Q13" s="10"/>
      <c r="R13" s="10"/>
      <c r="S13" s="10"/>
      <c r="T13" s="10"/>
    </row>
    <row r="14" spans="1:20" x14ac:dyDescent="0.25">
      <c r="A14" s="10" t="s">
        <v>66</v>
      </c>
      <c r="B14" s="10">
        <v>9.6000000000000002E-2</v>
      </c>
      <c r="C14" s="34">
        <v>0.06</v>
      </c>
      <c r="D14" s="10">
        <v>0.14699999999999999</v>
      </c>
      <c r="E14" s="10">
        <v>0.05</v>
      </c>
      <c r="F14" s="34">
        <v>3.2000000000000001E-2</v>
      </c>
      <c r="G14" s="10">
        <v>0.05</v>
      </c>
      <c r="H14" s="10"/>
      <c r="I14" s="10"/>
      <c r="J14" s="10"/>
      <c r="K14" s="10"/>
      <c r="L14" s="10"/>
      <c r="M14" s="10"/>
      <c r="N14" s="10"/>
      <c r="O14" s="16"/>
      <c r="P14" s="10"/>
      <c r="Q14" s="10"/>
      <c r="R14" s="10"/>
      <c r="S14" s="10"/>
      <c r="T14" s="10"/>
    </row>
    <row r="15" spans="1:20" x14ac:dyDescent="0.25">
      <c r="A15" s="10" t="s">
        <v>67</v>
      </c>
      <c r="B15" s="10">
        <v>5.7000000000000002E-2</v>
      </c>
      <c r="C15" s="34">
        <v>0.06</v>
      </c>
      <c r="D15" s="10">
        <v>9.0499999999999997E-2</v>
      </c>
      <c r="E15" s="10">
        <v>7.4999999999999997E-2</v>
      </c>
      <c r="F15" s="34">
        <v>9.2999999999999999E-2</v>
      </c>
      <c r="G15" s="10">
        <v>0.1</v>
      </c>
      <c r="H15" s="10"/>
      <c r="I15" s="10"/>
      <c r="J15" s="10"/>
      <c r="K15" s="10"/>
      <c r="L15" s="10"/>
      <c r="M15" s="10"/>
      <c r="N15" s="10"/>
      <c r="O15" s="16"/>
      <c r="P15" s="10"/>
      <c r="Q15" s="10"/>
      <c r="R15" s="10"/>
      <c r="S15" s="10"/>
      <c r="T15" s="10"/>
    </row>
    <row r="16" spans="1:20" x14ac:dyDescent="0.25">
      <c r="A16" s="10" t="s">
        <v>68</v>
      </c>
      <c r="B16" s="10">
        <v>0.28499999999999998</v>
      </c>
      <c r="C16" s="34">
        <v>0</v>
      </c>
      <c r="D16" s="10">
        <v>0.13700000000000001</v>
      </c>
      <c r="E16" s="10">
        <v>0.15</v>
      </c>
      <c r="F16" s="34">
        <v>0.125</v>
      </c>
      <c r="G16" s="10">
        <v>0.15</v>
      </c>
      <c r="H16" s="10"/>
      <c r="I16" s="10"/>
      <c r="J16" s="10"/>
      <c r="K16" s="10"/>
      <c r="L16" s="10"/>
      <c r="M16" s="10"/>
      <c r="N16" s="10"/>
      <c r="O16" s="16"/>
      <c r="P16" s="10"/>
      <c r="Q16" s="10"/>
      <c r="R16" s="10"/>
      <c r="S16" s="10"/>
      <c r="T16" s="10"/>
    </row>
    <row r="17" spans="1:20" x14ac:dyDescent="0.25">
      <c r="A17" s="10" t="s">
        <v>69</v>
      </c>
      <c r="B17" s="10">
        <v>0.107</v>
      </c>
      <c r="C17" s="34">
        <v>0.03</v>
      </c>
      <c r="D17" s="10">
        <v>5.1249999999999997E-2</v>
      </c>
      <c r="E17" s="10">
        <v>4.9750000000000003E-2</v>
      </c>
      <c r="F17" s="34">
        <v>3.2500000000000001E-2</v>
      </c>
      <c r="G17" s="10">
        <v>9.9500000000000005E-2</v>
      </c>
      <c r="H17" s="10"/>
      <c r="I17" s="10"/>
      <c r="J17" s="10"/>
      <c r="K17" s="10"/>
      <c r="L17" s="10"/>
      <c r="M17" s="10"/>
      <c r="N17" s="10"/>
      <c r="O17" s="16"/>
      <c r="P17" s="10"/>
      <c r="Q17" s="10"/>
      <c r="R17" s="10"/>
      <c r="S17" s="10"/>
      <c r="T17" s="10"/>
    </row>
    <row r="18" spans="1:20" x14ac:dyDescent="0.25">
      <c r="A18" s="10" t="s">
        <v>70</v>
      </c>
      <c r="B18" s="10">
        <v>0.16750000000000001</v>
      </c>
      <c r="C18" s="34">
        <v>0.1</v>
      </c>
      <c r="D18" s="10">
        <v>2.1000000000000001E-2</v>
      </c>
      <c r="E18" s="10">
        <v>2.5399999999999999E-2</v>
      </c>
      <c r="F18" s="34">
        <v>0</v>
      </c>
      <c r="G18" s="10">
        <v>1E-3</v>
      </c>
      <c r="H18" s="10"/>
      <c r="I18" s="10"/>
      <c r="J18" s="10"/>
      <c r="K18" s="10"/>
      <c r="L18" s="10"/>
      <c r="M18" s="10"/>
      <c r="N18" s="10"/>
      <c r="O18" s="16"/>
      <c r="P18" s="10"/>
      <c r="Q18" s="10"/>
      <c r="R18" s="10"/>
      <c r="S18" s="10"/>
      <c r="T18" s="10"/>
    </row>
    <row r="19" spans="1:20" x14ac:dyDescent="0.25">
      <c r="A19" s="10" t="s">
        <v>71</v>
      </c>
      <c r="B19" s="10">
        <v>0.12</v>
      </c>
      <c r="C19" s="34">
        <v>0.01</v>
      </c>
      <c r="D19" s="10">
        <v>0.105</v>
      </c>
      <c r="E19" s="10">
        <v>0.05</v>
      </c>
      <c r="F19" s="34">
        <v>2.5000000000000001E-2</v>
      </c>
      <c r="G19" s="10">
        <v>0.05</v>
      </c>
      <c r="H19" s="10"/>
      <c r="I19" s="10"/>
      <c r="J19" s="10"/>
      <c r="K19" s="10"/>
      <c r="L19" s="10"/>
      <c r="M19" s="10"/>
      <c r="N19" s="10"/>
      <c r="O19" s="16"/>
      <c r="P19" s="10"/>
      <c r="Q19" s="10"/>
      <c r="R19" s="10"/>
      <c r="S19" s="10"/>
      <c r="T19" s="10"/>
    </row>
    <row r="20" spans="1:20" x14ac:dyDescent="0.25">
      <c r="A20" s="10" t="s">
        <v>72</v>
      </c>
      <c r="B20" s="10">
        <v>0.1135</v>
      </c>
      <c r="C20" s="34">
        <v>4.4999999999999998E-2</v>
      </c>
      <c r="D20" s="10">
        <v>0.1085</v>
      </c>
      <c r="E20" s="10">
        <v>0.1</v>
      </c>
      <c r="F20" s="34">
        <v>3.9E-2</v>
      </c>
      <c r="G20" s="10">
        <v>0</v>
      </c>
      <c r="H20" s="10"/>
      <c r="I20" s="10"/>
      <c r="J20" s="10"/>
      <c r="K20" s="10"/>
      <c r="L20" s="10"/>
      <c r="M20" s="10"/>
      <c r="N20" s="10"/>
      <c r="O20" s="16"/>
      <c r="P20" s="10"/>
      <c r="Q20" s="10"/>
      <c r="R20" s="10"/>
      <c r="S20" s="10"/>
      <c r="T20" s="10"/>
    </row>
    <row r="21" spans="1:20" x14ac:dyDescent="0.25">
      <c r="A21" s="10" t="s">
        <v>73</v>
      </c>
      <c r="B21" s="10">
        <v>0.15</v>
      </c>
      <c r="C21" s="34">
        <v>0.01</v>
      </c>
      <c r="D21" s="10">
        <v>0.17749999999999999</v>
      </c>
      <c r="E21" s="10">
        <v>0.02</v>
      </c>
      <c r="F21" s="34">
        <v>0.19</v>
      </c>
      <c r="G21" s="10">
        <v>0.1</v>
      </c>
      <c r="H21" s="10"/>
      <c r="I21" s="10"/>
      <c r="J21" s="10"/>
      <c r="K21" s="10"/>
      <c r="L21" s="10"/>
      <c r="M21" s="10"/>
      <c r="N21" s="10"/>
      <c r="O21" s="16"/>
      <c r="P21" s="10"/>
      <c r="Q21" s="10"/>
      <c r="R21" s="10"/>
      <c r="S21" s="10"/>
      <c r="T21" s="10"/>
    </row>
    <row r="22" spans="1:20" x14ac:dyDescent="0.25">
      <c r="A22" s="10" t="s">
        <v>74</v>
      </c>
      <c r="B22" s="10">
        <v>0.26</v>
      </c>
      <c r="C22" s="10">
        <v>0.05</v>
      </c>
      <c r="D22" s="10">
        <v>8.7999999999999995E-2</v>
      </c>
      <c r="E22" s="10">
        <v>0.01</v>
      </c>
      <c r="F22" s="34">
        <v>0.107</v>
      </c>
      <c r="G22" s="10">
        <v>0</v>
      </c>
      <c r="H22" s="10"/>
      <c r="I22" s="10"/>
      <c r="J22" s="10"/>
      <c r="K22" s="10"/>
      <c r="L22" s="10"/>
      <c r="M22" s="10"/>
      <c r="N22" s="10"/>
      <c r="O22" s="16"/>
      <c r="P22" s="10"/>
      <c r="Q22" s="10"/>
      <c r="R22" s="10"/>
      <c r="S22" s="10"/>
      <c r="T22" s="10"/>
    </row>
    <row r="23" spans="1:20" x14ac:dyDescent="0.25">
      <c r="A23" s="10" t="s">
        <v>75</v>
      </c>
      <c r="B23" s="10">
        <v>5.45E-2</v>
      </c>
      <c r="C23" s="10">
        <v>5.5E-2</v>
      </c>
      <c r="D23" s="10">
        <v>6.0999999999999999E-2</v>
      </c>
      <c r="E23" s="10">
        <v>0.1</v>
      </c>
      <c r="F23" s="34">
        <v>7.3999999999999996E-2</v>
      </c>
      <c r="G23" s="10">
        <v>0.1</v>
      </c>
      <c r="H23" s="10"/>
      <c r="I23" s="10"/>
      <c r="J23" s="10"/>
      <c r="K23" s="10"/>
      <c r="L23" s="10"/>
      <c r="M23" s="10"/>
      <c r="N23" s="10"/>
      <c r="O23" s="16"/>
      <c r="P23" s="10"/>
      <c r="Q23" s="10"/>
      <c r="R23" s="10"/>
      <c r="S23" s="10"/>
      <c r="T23" s="10"/>
    </row>
    <row r="24" spans="1:20" x14ac:dyDescent="0.25">
      <c r="A24" s="10" t="s">
        <v>6</v>
      </c>
      <c r="B24" s="10">
        <f t="shared" ref="B24:G24" si="6">AVERAGE(B12:B23)</f>
        <v>0.153</v>
      </c>
      <c r="C24" s="10">
        <f t="shared" si="6"/>
        <v>4.5000000000000005E-2</v>
      </c>
      <c r="D24" s="10">
        <f t="shared" si="6"/>
        <v>9.6145833333333333E-2</v>
      </c>
      <c r="E24" s="10">
        <f t="shared" si="6"/>
        <v>6.2929166666666661E-2</v>
      </c>
      <c r="F24" s="10">
        <f t="shared" si="6"/>
        <v>6.6291666666666665E-2</v>
      </c>
      <c r="G24" s="10">
        <f t="shared" si="6"/>
        <v>6.2541666666666676E-2</v>
      </c>
      <c r="H24" s="10"/>
      <c r="I24" s="10"/>
      <c r="J24" s="10"/>
      <c r="K24" s="10"/>
      <c r="L24" s="10"/>
      <c r="M24" s="10"/>
      <c r="N24" s="10"/>
      <c r="O24" s="16"/>
      <c r="P24" s="10"/>
      <c r="Q24" s="10"/>
      <c r="R24" s="10"/>
      <c r="S24" s="10"/>
      <c r="T24" s="10"/>
    </row>
    <row r="25" spans="1:20" x14ac:dyDescent="0.25">
      <c r="A25" s="10" t="s">
        <v>7</v>
      </c>
      <c r="B25" s="10">
        <f t="shared" ref="B25:G25" si="7">STDEV(B12:B23)</f>
        <v>7.880701399333348E-2</v>
      </c>
      <c r="C25" s="10">
        <f t="shared" si="7"/>
        <v>3.0969192903446949E-2</v>
      </c>
      <c r="D25" s="10">
        <f t="shared" si="7"/>
        <v>5.5354278221509144E-2</v>
      </c>
      <c r="E25" s="10">
        <f t="shared" si="7"/>
        <v>4.2479152417998128E-2</v>
      </c>
      <c r="F25" s="10">
        <f t="shared" si="7"/>
        <v>5.3796104257960289E-2</v>
      </c>
      <c r="G25" s="10">
        <f t="shared" si="7"/>
        <v>4.8113246301792707E-2</v>
      </c>
      <c r="H25" s="10"/>
      <c r="I25" s="10"/>
      <c r="J25" s="10"/>
      <c r="K25" s="10"/>
      <c r="L25" s="10"/>
      <c r="M25" s="10"/>
      <c r="N25" s="10"/>
      <c r="O25" s="16"/>
      <c r="P25" s="10"/>
      <c r="Q25" s="10"/>
      <c r="R25" s="10"/>
      <c r="S25" s="10"/>
      <c r="T25" s="10"/>
    </row>
    <row r="26" spans="1:20" x14ac:dyDescent="0.25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6"/>
      <c r="P26" s="10"/>
      <c r="Q26" s="10"/>
      <c r="R26" s="10"/>
      <c r="S26" s="10"/>
      <c r="T26" s="10"/>
    </row>
    <row r="27" spans="1:20" x14ac:dyDescent="0.25">
      <c r="A27" t="s">
        <v>20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6"/>
      <c r="P27" s="10"/>
      <c r="Q27" s="10"/>
      <c r="R27" s="10"/>
      <c r="S27" s="10"/>
      <c r="T27" s="10"/>
    </row>
    <row r="28" spans="1:20" x14ac:dyDescent="0.25">
      <c r="A28" s="35" t="s">
        <v>102</v>
      </c>
      <c r="B28" s="39" t="s">
        <v>99</v>
      </c>
      <c r="C28" s="39"/>
      <c r="D28" s="39"/>
      <c r="E28" s="39"/>
      <c r="F28" s="10"/>
      <c r="G28" s="10"/>
      <c r="H28" s="10"/>
      <c r="I28" s="10"/>
      <c r="J28" s="10"/>
      <c r="K28" s="10"/>
      <c r="L28" s="10"/>
      <c r="M28" s="10"/>
      <c r="N28" s="10"/>
      <c r="O28" s="16"/>
      <c r="P28" s="10"/>
      <c r="Q28" s="10"/>
      <c r="R28" s="10"/>
      <c r="S28" s="10"/>
      <c r="T28" s="10"/>
    </row>
    <row r="29" spans="1:20" x14ac:dyDescent="0.25">
      <c r="A29" s="35"/>
      <c r="B29" s="39" t="s">
        <v>60</v>
      </c>
      <c r="C29" s="39"/>
      <c r="D29" s="39" t="s">
        <v>61</v>
      </c>
      <c r="E29" s="39"/>
      <c r="F29" s="10"/>
      <c r="G29" s="10"/>
      <c r="H29" s="10"/>
      <c r="I29" s="10"/>
      <c r="J29" s="10"/>
      <c r="K29" s="10"/>
      <c r="L29" s="10"/>
      <c r="M29" s="10"/>
      <c r="N29" s="10"/>
      <c r="O29" s="16"/>
      <c r="P29" s="10"/>
      <c r="Q29" s="10"/>
      <c r="R29" s="10"/>
      <c r="S29" s="10"/>
      <c r="T29" s="10"/>
    </row>
    <row r="30" spans="1:20" x14ac:dyDescent="0.25">
      <c r="A30" s="35"/>
      <c r="B30" t="s">
        <v>82</v>
      </c>
      <c r="C30" t="s">
        <v>87</v>
      </c>
      <c r="D30" t="s">
        <v>82</v>
      </c>
      <c r="E30" t="s">
        <v>87</v>
      </c>
      <c r="F30" s="10"/>
      <c r="G30" s="10"/>
      <c r="H30" s="10"/>
      <c r="K30" s="10"/>
      <c r="L30" s="10"/>
      <c r="M30" s="10"/>
      <c r="N30" s="10"/>
      <c r="O30" s="16"/>
      <c r="P30" s="10"/>
      <c r="Q30" s="10"/>
      <c r="R30" s="10"/>
      <c r="S30" s="10"/>
      <c r="T30" s="10"/>
    </row>
    <row r="31" spans="1:20" x14ac:dyDescent="0.25">
      <c r="A31" s="10" t="s">
        <v>64</v>
      </c>
      <c r="B31" s="10">
        <v>0.55377574370709404</v>
      </c>
      <c r="C31" s="10">
        <v>0.14285714285714299</v>
      </c>
      <c r="D31" s="34">
        <v>0</v>
      </c>
      <c r="E31" s="10">
        <v>0</v>
      </c>
      <c r="F31" s="10"/>
      <c r="G31" s="10"/>
      <c r="H31" s="10"/>
      <c r="K31" s="10"/>
      <c r="L31" s="10"/>
      <c r="M31" s="10"/>
      <c r="N31" s="10"/>
      <c r="O31" s="16"/>
      <c r="P31" s="10"/>
      <c r="Q31" s="10"/>
      <c r="R31" s="10"/>
      <c r="S31" s="10"/>
      <c r="T31" s="10"/>
    </row>
    <row r="32" spans="1:20" x14ac:dyDescent="0.25">
      <c r="A32" s="10" t="s">
        <v>65</v>
      </c>
      <c r="B32" s="10">
        <v>0.2</v>
      </c>
      <c r="C32" s="10">
        <v>0</v>
      </c>
      <c r="D32" s="34">
        <v>0.36842105263157898</v>
      </c>
      <c r="E32" s="10">
        <v>0.16666666666666699</v>
      </c>
      <c r="F32" s="10"/>
      <c r="G32" s="10"/>
      <c r="H32" s="10"/>
      <c r="K32" s="10"/>
      <c r="L32" s="10"/>
      <c r="M32" s="10"/>
      <c r="N32" s="10"/>
      <c r="O32" s="16"/>
      <c r="P32" s="10"/>
      <c r="Q32" s="10"/>
      <c r="R32" s="10"/>
      <c r="S32" s="10"/>
      <c r="T32" s="10"/>
    </row>
    <row r="33" spans="1:20" x14ac:dyDescent="0.25">
      <c r="A33" s="10" t="s">
        <v>66</v>
      </c>
      <c r="B33" s="10">
        <v>0.108333333333333</v>
      </c>
      <c r="C33" s="10">
        <v>0</v>
      </c>
      <c r="D33" s="34">
        <v>0.19</v>
      </c>
      <c r="E33" s="10">
        <v>0</v>
      </c>
      <c r="F33" s="10"/>
      <c r="G33" s="10"/>
      <c r="H33" s="10"/>
      <c r="K33" s="10"/>
      <c r="L33" s="10"/>
      <c r="M33" s="10"/>
      <c r="N33" s="10"/>
      <c r="O33" s="16"/>
      <c r="P33" s="10"/>
      <c r="Q33" s="10"/>
      <c r="R33" s="10"/>
      <c r="S33" s="10"/>
      <c r="T33" s="10"/>
    </row>
    <row r="34" spans="1:20" x14ac:dyDescent="0.25">
      <c r="A34" s="10" t="s">
        <v>67</v>
      </c>
      <c r="B34" s="10">
        <v>0</v>
      </c>
      <c r="C34" s="10">
        <v>0</v>
      </c>
      <c r="D34" s="34">
        <v>6.3999999999999793E-2</v>
      </c>
      <c r="E34" s="34">
        <v>0</v>
      </c>
      <c r="F34" s="10"/>
      <c r="G34" s="10"/>
      <c r="H34" s="10"/>
      <c r="K34" s="10"/>
      <c r="L34" s="10"/>
      <c r="M34" s="10"/>
      <c r="N34" s="10"/>
      <c r="O34" s="16"/>
      <c r="P34" s="10"/>
      <c r="Q34" s="10"/>
      <c r="R34" s="10"/>
      <c r="S34" s="10"/>
      <c r="T34" s="10"/>
    </row>
    <row r="35" spans="1:20" x14ac:dyDescent="0.25">
      <c r="A35" s="10" t="s">
        <v>68</v>
      </c>
      <c r="B35" s="10">
        <v>0.78260869565217395</v>
      </c>
      <c r="C35" s="10">
        <v>0</v>
      </c>
      <c r="D35" s="34">
        <v>0.20399999999999999</v>
      </c>
      <c r="E35" s="34">
        <v>0.3</v>
      </c>
      <c r="F35" s="10"/>
      <c r="G35" s="10"/>
      <c r="H35" s="10"/>
      <c r="K35" s="10"/>
      <c r="L35" s="10"/>
      <c r="M35" s="10"/>
      <c r="N35" s="10"/>
      <c r="O35" s="16"/>
      <c r="P35" s="10"/>
      <c r="Q35" s="10"/>
      <c r="R35" s="10"/>
      <c r="S35" s="10"/>
      <c r="T35" s="10"/>
    </row>
    <row r="36" spans="1:20" x14ac:dyDescent="0.25">
      <c r="A36" s="10" t="s">
        <v>69</v>
      </c>
      <c r="B36" s="10">
        <v>0.391666666666667</v>
      </c>
      <c r="C36" s="10">
        <v>0</v>
      </c>
      <c r="D36" s="34">
        <v>0</v>
      </c>
      <c r="E36" s="34">
        <v>0</v>
      </c>
      <c r="F36" s="10"/>
      <c r="G36" s="10"/>
      <c r="H36" s="10"/>
      <c r="K36" s="10"/>
      <c r="L36" s="10"/>
      <c r="M36" s="10"/>
      <c r="N36" s="10"/>
      <c r="O36" s="16"/>
      <c r="P36" s="10"/>
      <c r="Q36" s="10"/>
      <c r="R36" s="10"/>
      <c r="S36" s="10"/>
      <c r="T36" s="10"/>
    </row>
    <row r="37" spans="1:20" x14ac:dyDescent="0.25">
      <c r="A37" s="10" t="s">
        <v>70</v>
      </c>
      <c r="B37" s="10">
        <v>0.72727272727272796</v>
      </c>
      <c r="C37" s="10">
        <v>0.375</v>
      </c>
      <c r="D37" s="34">
        <v>0</v>
      </c>
      <c r="E37" s="34">
        <v>1.59999999999993E-3</v>
      </c>
      <c r="F37" s="10"/>
      <c r="G37" s="10"/>
      <c r="H37" s="10"/>
      <c r="K37" s="10"/>
      <c r="L37" s="10"/>
      <c r="M37" s="10"/>
      <c r="N37" s="10"/>
      <c r="O37" s="16"/>
      <c r="P37" s="10"/>
      <c r="Q37" s="10"/>
      <c r="R37" s="10"/>
      <c r="S37" s="10"/>
      <c r="T37" s="10"/>
    </row>
    <row r="38" spans="1:20" x14ac:dyDescent="0.25">
      <c r="A38" s="10" t="s">
        <v>71</v>
      </c>
      <c r="B38" s="10">
        <v>0.28947368421052599</v>
      </c>
      <c r="C38" s="10">
        <v>0</v>
      </c>
      <c r="D38" s="34">
        <v>0.21666666666666701</v>
      </c>
      <c r="E38" s="34">
        <v>0</v>
      </c>
      <c r="F38" s="10"/>
      <c r="G38" s="10"/>
      <c r="H38" s="10"/>
      <c r="K38" s="10"/>
      <c r="L38" s="10"/>
      <c r="M38" s="10"/>
      <c r="N38" s="10"/>
      <c r="O38" s="16"/>
      <c r="P38" s="10"/>
      <c r="Q38" s="10"/>
      <c r="R38" s="10"/>
      <c r="S38" s="10"/>
      <c r="T38" s="10"/>
    </row>
    <row r="39" spans="1:20" x14ac:dyDescent="0.25">
      <c r="A39" s="10" t="s">
        <v>72</v>
      </c>
      <c r="B39" s="10">
        <v>0.249122807017544</v>
      </c>
      <c r="C39" s="10">
        <v>0.11111111111111099</v>
      </c>
      <c r="D39" s="34">
        <v>0.42105263157894701</v>
      </c>
      <c r="E39" s="34">
        <v>0.4</v>
      </c>
      <c r="F39" s="10"/>
      <c r="G39" s="10"/>
      <c r="H39" s="10"/>
      <c r="I39" s="10"/>
      <c r="J39" s="10"/>
      <c r="K39" s="10"/>
      <c r="L39" s="10"/>
      <c r="M39" s="10"/>
      <c r="N39" s="10"/>
      <c r="O39" s="16"/>
      <c r="P39" s="10"/>
      <c r="Q39" s="10"/>
      <c r="R39" s="10"/>
      <c r="S39" s="10"/>
      <c r="T39" s="10"/>
    </row>
    <row r="40" spans="1:20" x14ac:dyDescent="0.25">
      <c r="A40" s="10" t="s">
        <v>6</v>
      </c>
      <c r="B40" s="10">
        <f>AVERAGE(B31:B39)</f>
        <v>0.36691707309556293</v>
      </c>
      <c r="C40" s="10">
        <f t="shared" ref="C40:E40" si="8">AVERAGE(C31:C39)</f>
        <v>6.9885361552028222E-2</v>
      </c>
      <c r="D40" s="10">
        <f t="shared" si="8"/>
        <v>0.16268226120857696</v>
      </c>
      <c r="E40" s="10">
        <f t="shared" si="8"/>
        <v>9.6474074074074101E-2</v>
      </c>
      <c r="F40" s="10"/>
      <c r="G40" s="10"/>
      <c r="H40" s="10"/>
      <c r="I40" s="10"/>
      <c r="J40" s="10"/>
      <c r="K40" s="10"/>
      <c r="L40" s="10"/>
      <c r="M40" s="10"/>
      <c r="N40" s="10"/>
      <c r="O40" s="16"/>
      <c r="P40" s="10"/>
      <c r="Q40" s="10"/>
      <c r="R40" s="10"/>
      <c r="S40" s="10"/>
      <c r="T40" s="10"/>
    </row>
    <row r="41" spans="1:20" x14ac:dyDescent="0.25">
      <c r="A41" s="10" t="s">
        <v>7</v>
      </c>
      <c r="B41" s="10">
        <f>STDEV(B31:B39)</f>
        <v>0.27097333669983265</v>
      </c>
      <c r="C41" s="10">
        <f t="shared" ref="C41:E41" si="9">STDEV(C31:C39)</f>
        <v>0.12719235847935817</v>
      </c>
      <c r="D41" s="10">
        <f t="shared" si="9"/>
        <v>0.15952514379351801</v>
      </c>
      <c r="E41" s="10">
        <f t="shared" si="9"/>
        <v>0.15573018134811265</v>
      </c>
      <c r="F41" s="10"/>
      <c r="G41" s="10"/>
      <c r="H41" s="10"/>
      <c r="I41" s="10"/>
      <c r="J41" s="10"/>
      <c r="K41" s="10"/>
      <c r="L41" s="10"/>
      <c r="M41" s="10"/>
      <c r="N41" s="10"/>
      <c r="O41" s="16"/>
      <c r="P41" s="10"/>
      <c r="Q41" s="10"/>
      <c r="R41" s="10"/>
      <c r="S41" s="10"/>
      <c r="T41" s="10"/>
    </row>
    <row r="42" spans="1:20" x14ac:dyDescent="0.25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6"/>
      <c r="P42" s="10"/>
      <c r="Q42" s="10"/>
      <c r="R42" s="10"/>
      <c r="S42" s="10"/>
      <c r="T42" s="10"/>
    </row>
    <row r="43" spans="1:20" x14ac:dyDescent="0.25">
      <c r="A43" s="10" t="s">
        <v>88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</row>
    <row r="44" spans="1:20" x14ac:dyDescent="0.25">
      <c r="A44" s="35" t="s">
        <v>102</v>
      </c>
      <c r="B44" s="38" t="s">
        <v>83</v>
      </c>
      <c r="C44" s="38" t="s">
        <v>100</v>
      </c>
      <c r="D44" s="38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</row>
    <row r="45" spans="1:20" x14ac:dyDescent="0.25">
      <c r="A45" s="35"/>
      <c r="B45" s="38"/>
      <c r="C45" s="4" t="s">
        <v>81</v>
      </c>
      <c r="D45" s="4" t="s">
        <v>82</v>
      </c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</row>
    <row r="46" spans="1:20" x14ac:dyDescent="0.25">
      <c r="A46" s="35" t="s">
        <v>65</v>
      </c>
      <c r="B46" t="s">
        <v>79</v>
      </c>
      <c r="C46" s="3" t="s">
        <v>94</v>
      </c>
      <c r="D46" s="15">
        <v>0</v>
      </c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</row>
    <row r="47" spans="1:20" x14ac:dyDescent="0.25">
      <c r="A47" s="35"/>
      <c r="B47" t="s">
        <v>80</v>
      </c>
      <c r="C47" s="3">
        <v>0</v>
      </c>
      <c r="D47" s="15">
        <v>0</v>
      </c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</row>
    <row r="48" spans="1:20" x14ac:dyDescent="0.25">
      <c r="A48" s="16"/>
      <c r="B48" s="10"/>
      <c r="C48" s="10"/>
      <c r="D48" s="10"/>
      <c r="E48" s="10"/>
      <c r="H48" s="3"/>
      <c r="N48" s="3"/>
      <c r="T48" s="3"/>
    </row>
    <row r="49" spans="1:20" x14ac:dyDescent="0.25">
      <c r="A49" s="10" t="s">
        <v>89</v>
      </c>
      <c r="B49" s="10"/>
      <c r="C49" s="10"/>
      <c r="D49" s="10"/>
      <c r="E49" s="10"/>
      <c r="H49" s="3"/>
      <c r="N49" s="3"/>
      <c r="T49" s="3"/>
    </row>
    <row r="50" spans="1:20" x14ac:dyDescent="0.25">
      <c r="A50" s="35" t="s">
        <v>102</v>
      </c>
      <c r="B50" s="10" t="s">
        <v>101</v>
      </c>
      <c r="C50" s="10"/>
      <c r="D50" s="10"/>
      <c r="E50" s="10"/>
      <c r="H50" s="3"/>
      <c r="N50" s="3"/>
      <c r="T50" s="3"/>
    </row>
    <row r="51" spans="1:20" x14ac:dyDescent="0.25">
      <c r="A51" s="35"/>
      <c r="B51" s="10" t="s">
        <v>80</v>
      </c>
      <c r="E51" s="16"/>
      <c r="H51" s="3"/>
      <c r="N51" s="3"/>
    </row>
    <row r="52" spans="1:20" x14ac:dyDescent="0.25">
      <c r="A52" s="10" t="s">
        <v>64</v>
      </c>
      <c r="B52">
        <v>0</v>
      </c>
      <c r="E52" s="10"/>
      <c r="H52" s="3"/>
      <c r="N52" s="3"/>
    </row>
    <row r="53" spans="1:20" x14ac:dyDescent="0.25">
      <c r="A53" s="10" t="s">
        <v>65</v>
      </c>
      <c r="B53">
        <v>0</v>
      </c>
      <c r="E53" s="10"/>
      <c r="H53" s="3"/>
    </row>
    <row r="54" spans="1:20" x14ac:dyDescent="0.25">
      <c r="A54" s="10" t="s">
        <v>66</v>
      </c>
      <c r="B54">
        <v>1</v>
      </c>
      <c r="E54" s="10"/>
    </row>
    <row r="55" spans="1:20" x14ac:dyDescent="0.25">
      <c r="A55" s="10" t="s">
        <v>67</v>
      </c>
      <c r="B55">
        <v>0</v>
      </c>
      <c r="E55" s="10"/>
    </row>
    <row r="56" spans="1:20" x14ac:dyDescent="0.25">
      <c r="A56" s="10" t="s">
        <v>68</v>
      </c>
      <c r="B56">
        <v>1</v>
      </c>
      <c r="E56" s="10"/>
    </row>
    <row r="57" spans="1:20" x14ac:dyDescent="0.25">
      <c r="A57" s="10" t="s">
        <v>69</v>
      </c>
      <c r="B57">
        <v>2</v>
      </c>
      <c r="E57" s="10"/>
    </row>
    <row r="58" spans="1:20" x14ac:dyDescent="0.25">
      <c r="A58" s="10" t="s">
        <v>70</v>
      </c>
      <c r="B58">
        <v>2</v>
      </c>
      <c r="E58" s="10"/>
    </row>
    <row r="59" spans="1:20" x14ac:dyDescent="0.25">
      <c r="A59" s="10" t="s">
        <v>71</v>
      </c>
      <c r="B59">
        <v>0</v>
      </c>
      <c r="E59" s="10"/>
    </row>
    <row r="60" spans="1:20" x14ac:dyDescent="0.25">
      <c r="A60" s="10" t="s">
        <v>72</v>
      </c>
      <c r="B60">
        <v>1</v>
      </c>
      <c r="E60" s="10"/>
    </row>
    <row r="61" spans="1:20" x14ac:dyDescent="0.25">
      <c r="A61" s="10" t="s">
        <v>73</v>
      </c>
      <c r="B61">
        <v>1</v>
      </c>
      <c r="E61" s="10"/>
    </row>
    <row r="62" spans="1:20" x14ac:dyDescent="0.25">
      <c r="A62" s="10" t="s">
        <v>74</v>
      </c>
      <c r="B62">
        <v>3</v>
      </c>
      <c r="E62" s="10"/>
    </row>
    <row r="63" spans="1:20" x14ac:dyDescent="0.25">
      <c r="A63" s="10" t="s">
        <v>75</v>
      </c>
      <c r="B63">
        <v>0</v>
      </c>
      <c r="E63" s="10"/>
    </row>
    <row r="64" spans="1:20" x14ac:dyDescent="0.25">
      <c r="A64" t="s">
        <v>6</v>
      </c>
      <c r="B64" s="34">
        <f>AVERAGE(B52:B63)</f>
        <v>0.91666666666666663</v>
      </c>
    </row>
    <row r="65" spans="1:8" x14ac:dyDescent="0.25">
      <c r="A65" t="s">
        <v>7</v>
      </c>
      <c r="B65" s="34">
        <f>STDEV(B52:B63)</f>
        <v>0.99620491989562188</v>
      </c>
    </row>
    <row r="67" spans="1:8" x14ac:dyDescent="0.25">
      <c r="A67" t="s">
        <v>90</v>
      </c>
    </row>
    <row r="68" spans="1:8" x14ac:dyDescent="0.25">
      <c r="A68" s="35" t="s">
        <v>102</v>
      </c>
      <c r="B68" s="38" t="s">
        <v>84</v>
      </c>
      <c r="C68" s="38"/>
      <c r="D68" s="38"/>
    </row>
    <row r="69" spans="1:8" x14ac:dyDescent="0.25">
      <c r="A69" s="35"/>
      <c r="B69" t="s">
        <v>60</v>
      </c>
      <c r="C69" t="s">
        <v>61</v>
      </c>
      <c r="D69" t="s">
        <v>62</v>
      </c>
      <c r="H69" s="16"/>
    </row>
    <row r="70" spans="1:8" x14ac:dyDescent="0.25">
      <c r="A70" s="10" t="s">
        <v>64</v>
      </c>
      <c r="B70" s="34">
        <v>-0.21</v>
      </c>
      <c r="C70" s="34">
        <v>-0.47499999999999998</v>
      </c>
      <c r="D70" s="34">
        <v>-0.11</v>
      </c>
      <c r="H70" s="16"/>
    </row>
    <row r="71" spans="1:8" x14ac:dyDescent="0.25">
      <c r="A71" s="10" t="s">
        <v>65</v>
      </c>
      <c r="B71" s="34">
        <v>-0.15</v>
      </c>
      <c r="C71" s="34">
        <v>0</v>
      </c>
      <c r="D71" s="34">
        <v>-0.05</v>
      </c>
      <c r="H71" s="10"/>
    </row>
    <row r="72" spans="1:8" x14ac:dyDescent="0.25">
      <c r="A72" s="10" t="s">
        <v>66</v>
      </c>
      <c r="B72" s="34">
        <v>-0.06</v>
      </c>
      <c r="C72" s="34">
        <v>0.2</v>
      </c>
      <c r="D72" s="34">
        <v>0.2</v>
      </c>
      <c r="H72" s="10"/>
    </row>
    <row r="73" spans="1:8" x14ac:dyDescent="0.25">
      <c r="A73" s="10" t="s">
        <v>67</v>
      </c>
      <c r="B73" s="34">
        <v>-0.56999999999999995</v>
      </c>
      <c r="C73" s="34">
        <v>-0.15</v>
      </c>
      <c r="D73" s="34">
        <v>-0.03</v>
      </c>
      <c r="H73" s="10"/>
    </row>
    <row r="74" spans="1:8" x14ac:dyDescent="0.25">
      <c r="A74" s="10" t="s">
        <v>68</v>
      </c>
      <c r="B74" s="34">
        <v>-0.72</v>
      </c>
      <c r="C74" s="34">
        <v>-0.1</v>
      </c>
      <c r="D74" s="34">
        <v>0.26</v>
      </c>
      <c r="H74" s="10"/>
    </row>
    <row r="75" spans="1:8" x14ac:dyDescent="0.25">
      <c r="A75" s="10" t="s">
        <v>69</v>
      </c>
      <c r="B75" s="34">
        <v>-0.73</v>
      </c>
      <c r="C75" s="34">
        <v>-0.22700000000000001</v>
      </c>
      <c r="D75" s="34">
        <v>0.35299999999999998</v>
      </c>
      <c r="H75" s="10"/>
    </row>
    <row r="76" spans="1:8" x14ac:dyDescent="0.25">
      <c r="A76" s="10" t="s">
        <v>70</v>
      </c>
      <c r="B76" s="34">
        <v>-0.74</v>
      </c>
      <c r="C76" s="34">
        <v>0.31340000000000001</v>
      </c>
      <c r="D76" s="34">
        <v>-0.08</v>
      </c>
      <c r="H76" s="10"/>
    </row>
    <row r="77" spans="1:8" x14ac:dyDescent="0.25">
      <c r="A77" s="10" t="s">
        <v>71</v>
      </c>
      <c r="B77" s="34">
        <v>0.27</v>
      </c>
      <c r="C77" s="34">
        <v>0.2</v>
      </c>
      <c r="D77" s="34">
        <v>-0.17</v>
      </c>
      <c r="H77" s="10"/>
    </row>
    <row r="78" spans="1:8" x14ac:dyDescent="0.25">
      <c r="A78" s="10" t="s">
        <v>72</v>
      </c>
      <c r="B78" s="34">
        <v>0.12</v>
      </c>
      <c r="C78" s="34">
        <v>0.42499999999999999</v>
      </c>
      <c r="D78" s="34">
        <v>-0.18</v>
      </c>
      <c r="H78" s="10"/>
    </row>
    <row r="79" spans="1:8" x14ac:dyDescent="0.25">
      <c r="A79" s="10" t="s">
        <v>73</v>
      </c>
      <c r="B79" s="34">
        <v>-0.17499999999999999</v>
      </c>
      <c r="C79" s="34">
        <v>-0.27</v>
      </c>
      <c r="D79" s="34">
        <v>0</v>
      </c>
      <c r="H79" s="10"/>
    </row>
    <row r="80" spans="1:8" x14ac:dyDescent="0.25">
      <c r="A80" s="10" t="s">
        <v>74</v>
      </c>
      <c r="B80" s="34">
        <v>-0.3</v>
      </c>
      <c r="C80" s="34">
        <v>-0.13500000000000001</v>
      </c>
      <c r="D80" s="34">
        <v>0.6</v>
      </c>
      <c r="H80" s="10"/>
    </row>
    <row r="81" spans="1:8" x14ac:dyDescent="0.25">
      <c r="A81" s="10" t="s">
        <v>75</v>
      </c>
      <c r="B81" s="34">
        <v>-0.125</v>
      </c>
      <c r="C81" s="34">
        <v>0.1</v>
      </c>
      <c r="D81" s="34">
        <v>0.3</v>
      </c>
      <c r="H81" s="10"/>
    </row>
    <row r="82" spans="1:8" x14ac:dyDescent="0.25">
      <c r="A82" t="s">
        <v>6</v>
      </c>
      <c r="B82" s="34">
        <f>AVERAGE(B70:B81)</f>
        <v>-0.28249999999999992</v>
      </c>
      <c r="C82" s="34">
        <f t="shared" ref="C82:D82" si="10">AVERAGE(C70:C81)</f>
        <v>-9.8833333333333256E-3</v>
      </c>
      <c r="D82" s="34">
        <f t="shared" si="10"/>
        <v>9.1083333333333336E-2</v>
      </c>
      <c r="H82" s="10"/>
    </row>
    <row r="83" spans="1:8" x14ac:dyDescent="0.25">
      <c r="A83" t="s">
        <v>7</v>
      </c>
      <c r="B83" s="34">
        <f>STDEV(B70:B81)</f>
        <v>0.33842885649585341</v>
      </c>
      <c r="C83" s="34">
        <f t="shared" ref="C83:D83" si="11">STDEV(C70:C81)</f>
        <v>0.26430894400074295</v>
      </c>
      <c r="D83" s="34">
        <f t="shared" si="11"/>
        <v>0.24603305702997541</v>
      </c>
    </row>
    <row r="85" spans="1:8" x14ac:dyDescent="0.25">
      <c r="A85" t="s">
        <v>91</v>
      </c>
    </row>
    <row r="86" spans="1:8" x14ac:dyDescent="0.25">
      <c r="A86" s="35" t="s">
        <v>77</v>
      </c>
      <c r="B86" s="38" t="s">
        <v>85</v>
      </c>
      <c r="C86" s="38"/>
    </row>
    <row r="87" spans="1:8" x14ac:dyDescent="0.25">
      <c r="A87" s="35"/>
      <c r="B87" t="s">
        <v>79</v>
      </c>
      <c r="C87" s="10" t="s">
        <v>80</v>
      </c>
    </row>
    <row r="88" spans="1:8" x14ac:dyDescent="0.25">
      <c r="A88" s="10" t="s">
        <v>64</v>
      </c>
      <c r="B88">
        <v>6</v>
      </c>
      <c r="C88">
        <v>0</v>
      </c>
    </row>
    <row r="89" spans="1:8" x14ac:dyDescent="0.25">
      <c r="A89" s="10" t="s">
        <v>65</v>
      </c>
      <c r="B89">
        <v>0</v>
      </c>
      <c r="C89">
        <v>0</v>
      </c>
    </row>
    <row r="90" spans="1:8" x14ac:dyDescent="0.25">
      <c r="A90" s="10" t="s">
        <v>66</v>
      </c>
      <c r="B90">
        <v>0</v>
      </c>
      <c r="C90">
        <v>5</v>
      </c>
    </row>
    <row r="91" spans="1:8" x14ac:dyDescent="0.25">
      <c r="A91" s="10" t="s">
        <v>67</v>
      </c>
      <c r="B91">
        <v>-6</v>
      </c>
      <c r="C91">
        <v>-5</v>
      </c>
    </row>
    <row r="92" spans="1:8" x14ac:dyDescent="0.25">
      <c r="A92" s="10" t="s">
        <v>68</v>
      </c>
      <c r="B92">
        <v>-9</v>
      </c>
      <c r="C92">
        <v>-4</v>
      </c>
    </row>
    <row r="93" spans="1:8" x14ac:dyDescent="0.25">
      <c r="A93" s="10" t="s">
        <v>69</v>
      </c>
      <c r="B93">
        <v>-3</v>
      </c>
      <c r="C93">
        <v>-11</v>
      </c>
    </row>
    <row r="94" spans="1:8" x14ac:dyDescent="0.25">
      <c r="A94" s="10" t="s">
        <v>70</v>
      </c>
      <c r="B94">
        <v>-4</v>
      </c>
      <c r="C94">
        <v>9</v>
      </c>
    </row>
    <row r="95" spans="1:8" x14ac:dyDescent="0.25">
      <c r="A95" s="10" t="s">
        <v>71</v>
      </c>
      <c r="B95">
        <v>2</v>
      </c>
      <c r="C95">
        <v>5</v>
      </c>
    </row>
    <row r="96" spans="1:8" x14ac:dyDescent="0.25">
      <c r="A96" s="10" t="s">
        <v>72</v>
      </c>
      <c r="B96">
        <v>2</v>
      </c>
      <c r="C96">
        <v>9</v>
      </c>
    </row>
    <row r="97" spans="1:3" x14ac:dyDescent="0.25">
      <c r="A97" s="10" t="s">
        <v>73</v>
      </c>
      <c r="B97">
        <v>-2</v>
      </c>
      <c r="C97">
        <v>1</v>
      </c>
    </row>
    <row r="98" spans="1:3" x14ac:dyDescent="0.25">
      <c r="A98" s="10" t="s">
        <v>74</v>
      </c>
      <c r="B98">
        <v>-9</v>
      </c>
      <c r="C98">
        <v>2</v>
      </c>
    </row>
    <row r="99" spans="1:3" x14ac:dyDescent="0.25">
      <c r="A99" s="10" t="s">
        <v>75</v>
      </c>
      <c r="B99">
        <v>1</v>
      </c>
      <c r="C99">
        <v>-2</v>
      </c>
    </row>
    <row r="100" spans="1:3" x14ac:dyDescent="0.25">
      <c r="A100" t="s">
        <v>6</v>
      </c>
      <c r="B100" s="34">
        <f>AVERAGE(B88:B99)</f>
        <v>-1.8333333333333333</v>
      </c>
      <c r="C100" s="34">
        <f>AVERAGE(C88:C99)</f>
        <v>0.75</v>
      </c>
    </row>
    <row r="101" spans="1:3" x14ac:dyDescent="0.25">
      <c r="A101" t="s">
        <v>7</v>
      </c>
      <c r="B101" s="34">
        <f>STDEV(B88:B99)</f>
        <v>4.5891835941271797</v>
      </c>
      <c r="C101" s="34">
        <f>STDEV(C88:C99)</f>
        <v>5.8484652221369542</v>
      </c>
    </row>
  </sheetData>
  <mergeCells count="36">
    <mergeCell ref="B28:E28"/>
    <mergeCell ref="A50:A51"/>
    <mergeCell ref="B68:D68"/>
    <mergeCell ref="A68:A69"/>
    <mergeCell ref="B86:C86"/>
    <mergeCell ref="A86:A87"/>
    <mergeCell ref="F6:G6"/>
    <mergeCell ref="F10:G10"/>
    <mergeCell ref="D10:E10"/>
    <mergeCell ref="B10:C10"/>
    <mergeCell ref="B9:G9"/>
    <mergeCell ref="D3:E3"/>
    <mergeCell ref="B2:B3"/>
    <mergeCell ref="F3:G3"/>
    <mergeCell ref="H3:I3"/>
    <mergeCell ref="A46:A47"/>
    <mergeCell ref="A44:A45"/>
    <mergeCell ref="D6:E6"/>
    <mergeCell ref="A2:A3"/>
    <mergeCell ref="D2:G2"/>
    <mergeCell ref="B44:B45"/>
    <mergeCell ref="B29:C29"/>
    <mergeCell ref="D29:E29"/>
    <mergeCell ref="C44:D44"/>
    <mergeCell ref="A4:A6"/>
    <mergeCell ref="A9:A11"/>
    <mergeCell ref="A28:A30"/>
    <mergeCell ref="L2:O2"/>
    <mergeCell ref="J3:K3"/>
    <mergeCell ref="L3:M3"/>
    <mergeCell ref="H6:I6"/>
    <mergeCell ref="J6:K6"/>
    <mergeCell ref="L6:M6"/>
    <mergeCell ref="N6:O6"/>
    <mergeCell ref="N3:O3"/>
    <mergeCell ref="H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topLeftCell="A37" workbookViewId="0">
      <selection activeCell="F25" sqref="F25"/>
    </sheetView>
  </sheetViews>
  <sheetFormatPr defaultRowHeight="15" x14ac:dyDescent="0.25"/>
  <cols>
    <col min="1" max="1" width="14.5703125" customWidth="1"/>
    <col min="2" max="2" width="20.7109375" customWidth="1"/>
    <col min="4" max="4" width="9.5703125" bestFit="1" customWidth="1"/>
    <col min="9" max="9" width="9.140625" customWidth="1"/>
    <col min="12" max="12" width="9.5703125" bestFit="1" customWidth="1"/>
    <col min="16" max="16" width="9.140625" customWidth="1"/>
  </cols>
  <sheetData>
    <row r="1" spans="1:20" x14ac:dyDescent="0.25">
      <c r="A1" s="4" t="s">
        <v>0</v>
      </c>
      <c r="B1" s="4"/>
      <c r="C1" s="38"/>
      <c r="D1" s="38"/>
      <c r="E1" s="38"/>
      <c r="F1" s="38"/>
      <c r="G1" s="38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x14ac:dyDescent="0.25">
      <c r="A2" s="38" t="s">
        <v>57</v>
      </c>
      <c r="B2" s="38"/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 x14ac:dyDescent="0.25">
      <c r="A3" s="4" t="s">
        <v>10</v>
      </c>
      <c r="B3" s="40" t="s">
        <v>8</v>
      </c>
      <c r="C3" s="4">
        <v>3641</v>
      </c>
      <c r="D3" s="4">
        <v>1350</v>
      </c>
      <c r="E3" s="4">
        <v>1038</v>
      </c>
      <c r="F3" s="4">
        <v>272</v>
      </c>
      <c r="G3" s="4">
        <v>82</v>
      </c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0" x14ac:dyDescent="0.25">
      <c r="A4" s="4" t="s">
        <v>11</v>
      </c>
      <c r="B4" s="40"/>
      <c r="C4" s="4">
        <v>4160</v>
      </c>
      <c r="D4" s="4">
        <v>1836</v>
      </c>
      <c r="E4" s="4">
        <v>1162</v>
      </c>
      <c r="F4" s="4">
        <v>299</v>
      </c>
      <c r="G4" s="4">
        <v>78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5" spans="1:20" x14ac:dyDescent="0.25">
      <c r="A5" s="4" t="s">
        <v>12</v>
      </c>
      <c r="B5" s="40"/>
      <c r="C5" s="4">
        <v>4432</v>
      </c>
      <c r="D5" s="4">
        <v>1868</v>
      </c>
      <c r="E5" s="4">
        <v>1127</v>
      </c>
      <c r="F5" s="4">
        <v>198</v>
      </c>
      <c r="G5" s="4">
        <v>76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</row>
    <row r="6" spans="1:20" x14ac:dyDescent="0.25">
      <c r="A6" s="4" t="s">
        <v>6</v>
      </c>
      <c r="B6" s="40"/>
      <c r="C6" s="29">
        <f>AVERAGE(C3:C5)</f>
        <v>4077.6666666666665</v>
      </c>
      <c r="D6" s="29">
        <f>AVERAGE(D3:D5)</f>
        <v>1684.6666666666667</v>
      </c>
      <c r="E6" s="29">
        <f>AVERAGE(E3:E5)</f>
        <v>1109</v>
      </c>
      <c r="F6" s="29">
        <f>AVERAGE(F3:F5)</f>
        <v>256.33333333333331</v>
      </c>
      <c r="G6" s="29">
        <f>AVERAGE(G3:G5)</f>
        <v>78.666666666666671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</row>
    <row r="7" spans="1:20" x14ac:dyDescent="0.25">
      <c r="A7" s="4" t="s">
        <v>7</v>
      </c>
      <c r="B7" s="40"/>
      <c r="C7" s="29">
        <f>STDEV(C3:C5)</f>
        <v>401.87601736522339</v>
      </c>
      <c r="D7" s="29">
        <f>STDEV(D3:D5)</f>
        <v>290.27113761676861</v>
      </c>
      <c r="E7" s="29">
        <f>STDEV(E3:E5)</f>
        <v>63.929648833698437</v>
      </c>
      <c r="F7" s="29">
        <f>STDEV(F3:F5)</f>
        <v>52.290853247325465</v>
      </c>
      <c r="G7" s="29">
        <f>STDEV(G3:G5)</f>
        <v>3.0550504633038931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</row>
    <row r="8" spans="1:20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</row>
    <row r="9" spans="1:20" x14ac:dyDescent="0.25">
      <c r="A9" s="4" t="s">
        <v>9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spans="1:20" x14ac:dyDescent="0.25">
      <c r="A10" s="4" t="s">
        <v>2</v>
      </c>
      <c r="B10" s="4" t="s">
        <v>58</v>
      </c>
      <c r="C10" s="4" t="s">
        <v>15</v>
      </c>
      <c r="D10" s="4" t="s">
        <v>16</v>
      </c>
      <c r="E10" s="4" t="s">
        <v>18</v>
      </c>
      <c r="F10" s="4" t="s">
        <v>17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</row>
    <row r="11" spans="1:20" ht="15" customHeight="1" x14ac:dyDescent="0.25">
      <c r="A11" s="38" t="s">
        <v>10</v>
      </c>
      <c r="B11" s="4" t="s">
        <v>14</v>
      </c>
      <c r="C11" s="30">
        <v>26</v>
      </c>
      <c r="D11" s="30">
        <v>26.6</v>
      </c>
      <c r="E11" s="30">
        <v>27</v>
      </c>
      <c r="F11" s="30">
        <v>27.7</v>
      </c>
      <c r="G11" s="4"/>
      <c r="H11" s="4"/>
      <c r="I11" s="4"/>
      <c r="J11" s="4"/>
      <c r="K11" s="4"/>
      <c r="L11" s="4"/>
      <c r="M11" s="4"/>
      <c r="N11" s="30"/>
      <c r="O11" s="4"/>
      <c r="P11" s="4"/>
      <c r="Q11" s="4"/>
      <c r="R11" s="4"/>
      <c r="S11" s="4"/>
      <c r="T11" s="4"/>
    </row>
    <row r="12" spans="1:20" ht="15" customHeight="1" x14ac:dyDescent="0.25">
      <c r="A12" s="38"/>
      <c r="B12" s="4" t="s">
        <v>13</v>
      </c>
      <c r="C12" s="7">
        <f>C11/$C$11</f>
        <v>1</v>
      </c>
      <c r="D12" s="7">
        <f>D11/$C$11</f>
        <v>1.0230769230769232</v>
      </c>
      <c r="E12" s="7">
        <f>E11/$C$11</f>
        <v>1.0384615384615385</v>
      </c>
      <c r="F12" s="7">
        <f>F11/$C$11</f>
        <v>1.0653846153846154</v>
      </c>
      <c r="G12" s="4"/>
      <c r="H12" s="4"/>
      <c r="I12" s="4"/>
      <c r="J12" s="4"/>
      <c r="K12" s="4"/>
      <c r="L12" s="4"/>
      <c r="M12" s="4"/>
      <c r="N12" s="7"/>
      <c r="O12" s="4"/>
      <c r="P12" s="4"/>
      <c r="Q12" s="4"/>
      <c r="R12" s="4"/>
      <c r="S12" s="4"/>
      <c r="T12" s="4"/>
    </row>
    <row r="13" spans="1:20" x14ac:dyDescent="0.25">
      <c r="A13" s="38" t="s">
        <v>11</v>
      </c>
      <c r="B13" s="4" t="s">
        <v>14</v>
      </c>
      <c r="C13" s="30">
        <v>27.4</v>
      </c>
      <c r="D13" s="30">
        <v>28.3</v>
      </c>
      <c r="E13" s="30">
        <v>27.5</v>
      </c>
      <c r="F13" s="30">
        <v>26.1</v>
      </c>
      <c r="G13" s="4"/>
      <c r="H13" s="4"/>
      <c r="I13" s="4"/>
      <c r="J13" s="4"/>
      <c r="K13" s="4"/>
      <c r="L13" s="4"/>
      <c r="M13" s="4"/>
      <c r="N13" s="30"/>
      <c r="O13" s="4"/>
      <c r="P13" s="4"/>
      <c r="Q13" s="4"/>
      <c r="R13" s="4"/>
      <c r="S13" s="4"/>
      <c r="T13" s="4"/>
    </row>
    <row r="14" spans="1:20" x14ac:dyDescent="0.25">
      <c r="A14" s="38"/>
      <c r="B14" s="4" t="s">
        <v>13</v>
      </c>
      <c r="C14" s="7">
        <f>C13/$C$13</f>
        <v>1</v>
      </c>
      <c r="D14" s="7">
        <f>D13/$C$13</f>
        <v>1.0328467153284673</v>
      </c>
      <c r="E14" s="7">
        <f>E13/$C$13</f>
        <v>1.0036496350364965</v>
      </c>
      <c r="F14" s="7">
        <f>F13/$C$13</f>
        <v>0.95255474452554756</v>
      </c>
      <c r="G14" s="4"/>
      <c r="H14" s="4"/>
      <c r="I14" s="4"/>
      <c r="J14" s="4"/>
      <c r="K14" s="4"/>
      <c r="L14" s="4"/>
      <c r="M14" s="4"/>
      <c r="N14" s="7"/>
      <c r="O14" s="4"/>
      <c r="P14" s="4"/>
      <c r="Q14" s="4"/>
      <c r="R14" s="4"/>
      <c r="S14" s="4"/>
      <c r="T14" s="4"/>
    </row>
    <row r="15" spans="1:20" x14ac:dyDescent="0.25">
      <c r="A15" s="38" t="s">
        <v>12</v>
      </c>
      <c r="B15" s="4" t="s">
        <v>14</v>
      </c>
      <c r="C15" s="30">
        <v>28</v>
      </c>
      <c r="D15" s="30">
        <v>28.8</v>
      </c>
      <c r="E15" s="30">
        <v>28.5</v>
      </c>
      <c r="F15" s="30">
        <v>27.5</v>
      </c>
      <c r="G15" s="4"/>
      <c r="H15" s="4"/>
      <c r="I15" s="4"/>
      <c r="J15" s="4"/>
      <c r="K15" s="4"/>
      <c r="L15" s="4"/>
      <c r="M15" s="4"/>
      <c r="N15" s="30"/>
      <c r="O15" s="4"/>
      <c r="P15" s="4"/>
      <c r="Q15" s="4"/>
      <c r="R15" s="4"/>
      <c r="S15" s="4"/>
      <c r="T15" s="4"/>
    </row>
    <row r="16" spans="1:20" x14ac:dyDescent="0.25">
      <c r="A16" s="38"/>
      <c r="B16" s="4" t="s">
        <v>13</v>
      </c>
      <c r="C16" s="7">
        <f>C15/$C$15</f>
        <v>1</v>
      </c>
      <c r="D16" s="7">
        <f>D15/$C$15</f>
        <v>1.0285714285714287</v>
      </c>
      <c r="E16" s="7">
        <f>E15/$C$15</f>
        <v>1.0178571428571428</v>
      </c>
      <c r="F16" s="7">
        <f>F15/$C$15</f>
        <v>0.9821428571428571</v>
      </c>
      <c r="G16" s="4"/>
      <c r="H16" s="4"/>
      <c r="I16" s="4"/>
      <c r="J16" s="4"/>
      <c r="K16" s="4"/>
      <c r="L16" s="4"/>
      <c r="M16" s="4"/>
      <c r="N16" s="7"/>
      <c r="O16" s="4"/>
      <c r="P16" s="4"/>
      <c r="Q16" s="4"/>
      <c r="R16" s="4"/>
      <c r="S16" s="4"/>
      <c r="T16" s="4"/>
    </row>
    <row r="17" spans="1:22" x14ac:dyDescent="0.25">
      <c r="A17" s="41" t="s">
        <v>19</v>
      </c>
      <c r="B17" s="41"/>
      <c r="C17" s="7">
        <f t="shared" ref="C17:F17" si="0">AVERAGE(C12,C14,C16)</f>
        <v>1</v>
      </c>
      <c r="D17" s="7">
        <f t="shared" si="0"/>
        <v>1.0281650223256065</v>
      </c>
      <c r="E17" s="7">
        <f t="shared" si="0"/>
        <v>1.0199894387850592</v>
      </c>
      <c r="F17" s="7">
        <f t="shared" si="0"/>
        <v>1.0000274056843401</v>
      </c>
      <c r="G17" s="7"/>
      <c r="H17" s="4"/>
      <c r="I17" s="4"/>
      <c r="J17" s="4"/>
      <c r="K17" s="4"/>
      <c r="L17" s="4"/>
      <c r="M17" s="4"/>
      <c r="N17" s="7"/>
      <c r="O17" s="4"/>
      <c r="P17" s="4"/>
      <c r="Q17" s="4"/>
      <c r="R17" s="4"/>
      <c r="S17" s="4"/>
      <c r="T17" s="4"/>
    </row>
    <row r="18" spans="1:22" x14ac:dyDescent="0.25">
      <c r="A18" s="41" t="s">
        <v>7</v>
      </c>
      <c r="B18" s="41"/>
      <c r="C18" s="7">
        <f>STDEV(C12,C14,C16)</f>
        <v>0</v>
      </c>
      <c r="D18" s="7">
        <f t="shared" ref="D18:F18" si="1">STDEV(D12,D14,D16)</f>
        <v>4.8975590539640391E-3</v>
      </c>
      <c r="E18" s="7">
        <f t="shared" si="1"/>
        <v>1.7503633036080546E-2</v>
      </c>
      <c r="F18" s="7">
        <f t="shared" si="1"/>
        <v>5.8502459323672665E-2</v>
      </c>
      <c r="G18" s="7"/>
      <c r="H18" s="4"/>
      <c r="I18" s="4"/>
      <c r="J18" s="4"/>
      <c r="K18" s="4"/>
      <c r="L18" s="4"/>
      <c r="M18" s="4"/>
      <c r="N18" s="7"/>
      <c r="O18" s="4"/>
      <c r="P18" s="4"/>
      <c r="Q18" s="4"/>
      <c r="R18" s="4"/>
      <c r="S18" s="4"/>
      <c r="T18" s="4"/>
    </row>
    <row r="19" spans="1:22" x14ac:dyDescent="0.25">
      <c r="A19" s="18"/>
      <c r="B19" s="18"/>
      <c r="C19" s="7"/>
      <c r="D19" s="7"/>
      <c r="E19" s="7"/>
      <c r="F19" s="7"/>
      <c r="G19" s="7"/>
      <c r="H19" s="4"/>
      <c r="I19" s="4"/>
      <c r="J19" s="4"/>
      <c r="K19" s="4"/>
      <c r="L19" s="4"/>
      <c r="M19" s="4"/>
      <c r="N19" s="7"/>
      <c r="O19" s="4"/>
      <c r="P19" s="4"/>
      <c r="Q19" s="4"/>
      <c r="R19" s="4"/>
      <c r="S19" s="4"/>
      <c r="T19" s="4"/>
    </row>
    <row r="20" spans="1:22" x14ac:dyDescent="0.25">
      <c r="A20" s="8"/>
      <c r="B20" s="8"/>
      <c r="C20" s="7"/>
      <c r="D20" s="7"/>
      <c r="E20" s="7"/>
      <c r="F20" s="7"/>
      <c r="G20" s="7"/>
      <c r="H20" s="4"/>
      <c r="I20" s="4"/>
      <c r="J20" s="4"/>
      <c r="K20" s="4"/>
      <c r="L20" s="4"/>
      <c r="M20" s="4"/>
      <c r="N20" s="7"/>
      <c r="O20" s="4"/>
      <c r="P20" s="4"/>
      <c r="Q20" s="4"/>
      <c r="R20" s="4"/>
      <c r="S20" s="4"/>
      <c r="T20" s="4"/>
    </row>
    <row r="21" spans="1:22" x14ac:dyDescent="0.25">
      <c r="A21" s="4" t="s">
        <v>3</v>
      </c>
      <c r="B21" s="4" t="s">
        <v>58</v>
      </c>
      <c r="C21" s="4" t="s">
        <v>15</v>
      </c>
      <c r="D21" s="4" t="s">
        <v>16</v>
      </c>
      <c r="E21" s="4" t="s">
        <v>18</v>
      </c>
      <c r="F21" s="4" t="s">
        <v>17</v>
      </c>
      <c r="G21" s="7"/>
      <c r="H21" s="8"/>
      <c r="I21" s="8"/>
      <c r="J21" s="7"/>
      <c r="K21" s="7"/>
      <c r="L21" s="7"/>
      <c r="M21" s="7"/>
      <c r="N21" s="7"/>
      <c r="O21" s="4"/>
      <c r="P21" s="4"/>
      <c r="Q21" s="4"/>
      <c r="R21" s="4"/>
      <c r="S21" s="4"/>
      <c r="T21" s="4"/>
    </row>
    <row r="22" spans="1:22" x14ac:dyDescent="0.25">
      <c r="A22" s="38" t="s">
        <v>10</v>
      </c>
      <c r="B22" s="4" t="s">
        <v>14</v>
      </c>
      <c r="C22" s="30">
        <v>29.5</v>
      </c>
      <c r="D22" s="30">
        <v>28.9</v>
      </c>
      <c r="E22" s="30">
        <v>29</v>
      </c>
      <c r="F22" s="30">
        <v>29.4</v>
      </c>
      <c r="G22" s="7"/>
      <c r="H22" s="8"/>
      <c r="I22" s="8"/>
      <c r="J22" s="7"/>
      <c r="K22" s="7"/>
      <c r="L22" s="7"/>
      <c r="M22" s="7"/>
      <c r="N22" s="7"/>
      <c r="O22" s="4"/>
      <c r="P22" s="4"/>
      <c r="Q22" s="4"/>
      <c r="R22" s="4"/>
      <c r="S22" s="4"/>
      <c r="T22" s="4"/>
    </row>
    <row r="23" spans="1:22" x14ac:dyDescent="0.25">
      <c r="A23" s="38"/>
      <c r="B23" s="4" t="s">
        <v>13</v>
      </c>
      <c r="C23" s="7">
        <f>C22/$C$22</f>
        <v>1</v>
      </c>
      <c r="D23" s="7">
        <f>D22/$C$22</f>
        <v>0.97966101694915253</v>
      </c>
      <c r="E23" s="7">
        <f>E22/$C$22</f>
        <v>0.98305084745762716</v>
      </c>
      <c r="F23" s="7">
        <f>F22/$C$22</f>
        <v>0.99661016949152537</v>
      </c>
      <c r="G23" s="7"/>
      <c r="H23" s="8"/>
      <c r="I23" s="8"/>
      <c r="J23" s="7"/>
      <c r="K23" s="7"/>
      <c r="L23" s="7"/>
      <c r="M23" s="7"/>
      <c r="N23" s="7"/>
      <c r="O23" s="1"/>
      <c r="P23" s="1"/>
      <c r="Q23" s="7"/>
      <c r="R23" s="7"/>
      <c r="S23" s="7"/>
      <c r="T23" s="7"/>
    </row>
    <row r="24" spans="1:22" x14ac:dyDescent="0.25">
      <c r="A24" s="38" t="s">
        <v>11</v>
      </c>
      <c r="B24" s="4" t="s">
        <v>14</v>
      </c>
      <c r="C24" s="30">
        <v>25.5</v>
      </c>
      <c r="D24" s="30">
        <v>25.5</v>
      </c>
      <c r="E24" s="30">
        <v>26.2</v>
      </c>
      <c r="F24" s="30">
        <v>27.1</v>
      </c>
      <c r="G24" s="4"/>
      <c r="H24" s="30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22" x14ac:dyDescent="0.25">
      <c r="A25" s="38"/>
      <c r="B25" s="4" t="s">
        <v>13</v>
      </c>
      <c r="C25" s="7">
        <f>C24/$C$24</f>
        <v>1</v>
      </c>
      <c r="D25" s="7">
        <f>D24/$C$24</f>
        <v>1</v>
      </c>
      <c r="E25" s="7">
        <f>E24/$C$24</f>
        <v>1.0274509803921568</v>
      </c>
      <c r="F25" s="7">
        <f>F24/$C$24</f>
        <v>1.0627450980392157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1:22" x14ac:dyDescent="0.25">
      <c r="A26" s="38" t="s">
        <v>12</v>
      </c>
      <c r="B26" s="4" t="s">
        <v>14</v>
      </c>
      <c r="C26" s="30">
        <v>24.8</v>
      </c>
      <c r="D26" s="30">
        <v>25.6</v>
      </c>
      <c r="E26" s="30">
        <v>24.9</v>
      </c>
      <c r="F26" s="30">
        <v>25.6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V26" s="2"/>
    </row>
    <row r="27" spans="1:22" x14ac:dyDescent="0.25">
      <c r="A27" s="38"/>
      <c r="B27" s="4" t="s">
        <v>13</v>
      </c>
      <c r="C27" s="7">
        <f>C26/$C$26</f>
        <v>1</v>
      </c>
      <c r="D27" s="7">
        <f>D26/$C$26</f>
        <v>1.032258064516129</v>
      </c>
      <c r="E27" s="7">
        <f>E26/$C$26</f>
        <v>1.004032258064516</v>
      </c>
      <c r="F27" s="7">
        <f>F26/$C$26</f>
        <v>1.032258064516129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1:22" x14ac:dyDescent="0.25">
      <c r="A28" s="41" t="s">
        <v>19</v>
      </c>
      <c r="B28" s="41"/>
      <c r="C28" s="7">
        <f>AVERAGE(C23,C25,C27)</f>
        <v>1</v>
      </c>
      <c r="D28" s="7">
        <f>AVERAGE(D23,D25,D27)</f>
        <v>1.0039730271550937</v>
      </c>
      <c r="E28" s="7">
        <f>AVERAGE(E23,E25,E27)</f>
        <v>1.0048446953047667</v>
      </c>
      <c r="F28" s="7">
        <f>AVERAGE(F23,F25,F27)</f>
        <v>1.0305377773489568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</row>
    <row r="29" spans="1:22" x14ac:dyDescent="0.25">
      <c r="A29" s="41" t="s">
        <v>7</v>
      </c>
      <c r="B29" s="41"/>
      <c r="C29" s="7">
        <f>STDEV(C23,C25,C27)</f>
        <v>0</v>
      </c>
      <c r="D29" s="7">
        <f>STDEV(D23,D25,D27)</f>
        <v>2.6522651861607488E-2</v>
      </c>
      <c r="E29" s="7">
        <f>STDEV(E23,E25,E27)</f>
        <v>2.2211213200835845E-2</v>
      </c>
      <c r="F29" s="7">
        <f>STDEV(F23,F25,F27)</f>
        <v>3.3101008057990912E-2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22" x14ac:dyDescent="0.25">
      <c r="A30" s="18"/>
      <c r="B30" s="18"/>
      <c r="C30" s="7"/>
      <c r="D30" s="7"/>
      <c r="E30" s="7"/>
      <c r="F30" s="7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</row>
    <row r="31" spans="1:22" x14ac:dyDescent="0.25">
      <c r="A31" s="8"/>
      <c r="B31" s="8"/>
      <c r="C31" s="7"/>
      <c r="D31" s="7"/>
      <c r="E31" s="7"/>
      <c r="F31" s="7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</row>
    <row r="32" spans="1:22" x14ac:dyDescent="0.25">
      <c r="A32" s="4" t="s">
        <v>4</v>
      </c>
      <c r="B32" s="4" t="s">
        <v>58</v>
      </c>
      <c r="C32" s="4" t="s">
        <v>15</v>
      </c>
      <c r="D32" s="4" t="s">
        <v>16</v>
      </c>
      <c r="E32" s="4" t="s">
        <v>18</v>
      </c>
      <c r="F32" s="4" t="s">
        <v>17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</row>
    <row r="33" spans="1:20" x14ac:dyDescent="0.25">
      <c r="A33" s="38" t="s">
        <v>10</v>
      </c>
      <c r="B33" s="4" t="s">
        <v>14</v>
      </c>
      <c r="C33" s="30">
        <v>29.7</v>
      </c>
      <c r="D33" s="30">
        <v>28</v>
      </c>
      <c r="E33" s="30">
        <v>28.7</v>
      </c>
      <c r="F33" s="30">
        <v>28.9</v>
      </c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1:20" x14ac:dyDescent="0.25">
      <c r="A34" s="38"/>
      <c r="B34" s="4" t="s">
        <v>13</v>
      </c>
      <c r="C34" s="7">
        <f>C33/$C$33</f>
        <v>1</v>
      </c>
      <c r="D34" s="7">
        <f>D33/$C$33</f>
        <v>0.9427609427609428</v>
      </c>
      <c r="E34" s="7">
        <f>E33/$C$33</f>
        <v>0.96632996632996637</v>
      </c>
      <c r="F34" s="7">
        <f>F33/$C$33</f>
        <v>0.97306397306397308</v>
      </c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</row>
    <row r="35" spans="1:20" x14ac:dyDescent="0.25">
      <c r="A35" s="38" t="s">
        <v>11</v>
      </c>
      <c r="B35" s="4" t="s">
        <v>14</v>
      </c>
      <c r="C35" s="30">
        <v>28.2</v>
      </c>
      <c r="D35" s="30">
        <v>26.5</v>
      </c>
      <c r="E35" s="30">
        <v>27.3</v>
      </c>
      <c r="F35" s="30">
        <v>27.8</v>
      </c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</row>
    <row r="36" spans="1:20" x14ac:dyDescent="0.25">
      <c r="A36" s="38"/>
      <c r="B36" s="4" t="s">
        <v>13</v>
      </c>
      <c r="C36" s="7">
        <f>C35/$C$35</f>
        <v>1</v>
      </c>
      <c r="D36" s="7">
        <f>D35/$C$35</f>
        <v>0.93971631205673756</v>
      </c>
      <c r="E36" s="7">
        <f>E35/$C$35</f>
        <v>0.96808510638297873</v>
      </c>
      <c r="F36" s="7">
        <f>F35/$C$35</f>
        <v>0.98581560283687952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</row>
    <row r="37" spans="1:20" x14ac:dyDescent="0.25">
      <c r="A37" s="38" t="s">
        <v>12</v>
      </c>
      <c r="B37" s="4" t="s">
        <v>14</v>
      </c>
      <c r="C37" s="30">
        <v>25.8</v>
      </c>
      <c r="D37" s="30">
        <v>25.6</v>
      </c>
      <c r="E37" s="30">
        <v>25.8</v>
      </c>
      <c r="F37" s="30">
        <v>26.1</v>
      </c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</row>
    <row r="38" spans="1:20" x14ac:dyDescent="0.25">
      <c r="A38" s="38"/>
      <c r="B38" s="4" t="s">
        <v>13</v>
      </c>
      <c r="C38" s="7">
        <f>C37/$C$37</f>
        <v>1</v>
      </c>
      <c r="D38" s="7">
        <f>D37/$C$37</f>
        <v>0.99224806201550386</v>
      </c>
      <c r="E38" s="7">
        <f>E37/$C$37</f>
        <v>1</v>
      </c>
      <c r="F38" s="7">
        <f>F37/$C$37</f>
        <v>1.0116279069767442</v>
      </c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</row>
    <row r="39" spans="1:20" x14ac:dyDescent="0.25">
      <c r="A39" s="38" t="s">
        <v>19</v>
      </c>
      <c r="B39" s="38"/>
      <c r="C39" s="7">
        <f>AVERAGE(C34,C36,C38)</f>
        <v>1</v>
      </c>
      <c r="D39" s="7">
        <f>AVERAGE(D34,D36,D38)</f>
        <v>0.95824177227772811</v>
      </c>
      <c r="E39" s="7">
        <f>AVERAGE(E34,E36,E38)</f>
        <v>0.97813835757098166</v>
      </c>
      <c r="F39" s="7">
        <f>AVERAGE(F34,F36,F38)</f>
        <v>0.99016916095919905</v>
      </c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</row>
    <row r="40" spans="1:20" x14ac:dyDescent="0.25">
      <c r="A40" s="38" t="s">
        <v>7</v>
      </c>
      <c r="B40" s="38"/>
      <c r="C40" s="7">
        <f>STDEV(C34,C36,C38)</f>
        <v>0</v>
      </c>
      <c r="D40" s="7">
        <f>STDEV(D34,D36,D38)</f>
        <v>2.948962953867704E-2</v>
      </c>
      <c r="E40" s="7">
        <f>STDEV(E34,E36,E38)</f>
        <v>1.8953065356878605E-2</v>
      </c>
      <c r="F40" s="7">
        <f>STDEV(F34,F36,F38)</f>
        <v>1.9647120678370527E-2</v>
      </c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</row>
    <row r="41" spans="1:20" x14ac:dyDescent="0.25">
      <c r="A41" s="17"/>
      <c r="B41" s="17"/>
      <c r="C41" s="7"/>
      <c r="D41" s="7"/>
      <c r="E41" s="7"/>
      <c r="F41" s="7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</row>
    <row r="42" spans="1:20" x14ac:dyDescent="0.25">
      <c r="A42" s="4" t="s">
        <v>20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</row>
    <row r="43" spans="1:20" ht="30.75" customHeight="1" x14ac:dyDescent="0.25">
      <c r="A43" s="4"/>
      <c r="B43" s="4"/>
      <c r="C43" s="19" t="s">
        <v>39</v>
      </c>
      <c r="D43" s="19" t="s">
        <v>40</v>
      </c>
      <c r="E43" s="19" t="s">
        <v>41</v>
      </c>
      <c r="F43" s="19" t="s">
        <v>42</v>
      </c>
      <c r="G43" s="19" t="s">
        <v>43</v>
      </c>
      <c r="H43" s="19" t="s">
        <v>44</v>
      </c>
      <c r="I43" s="19" t="s">
        <v>45</v>
      </c>
      <c r="J43" s="19" t="s">
        <v>46</v>
      </c>
      <c r="K43" s="19" t="s">
        <v>47</v>
      </c>
      <c r="L43" s="19" t="s">
        <v>48</v>
      </c>
      <c r="M43" s="19" t="s">
        <v>49</v>
      </c>
      <c r="N43" s="19" t="s">
        <v>50</v>
      </c>
      <c r="O43" s="19" t="s">
        <v>51</v>
      </c>
      <c r="P43" s="19" t="s">
        <v>52</v>
      </c>
      <c r="Q43" s="19" t="s">
        <v>53</v>
      </c>
      <c r="R43" s="19" t="s">
        <v>54</v>
      </c>
      <c r="S43" s="19" t="s">
        <v>55</v>
      </c>
      <c r="T43" s="19" t="s">
        <v>56</v>
      </c>
    </row>
    <row r="44" spans="1:20" x14ac:dyDescent="0.25">
      <c r="A44" s="4" t="s">
        <v>21</v>
      </c>
      <c r="B44" s="40" t="s">
        <v>95</v>
      </c>
      <c r="C44" s="30">
        <v>59.615384615384599</v>
      </c>
      <c r="D44" s="30">
        <v>75.925925925925895</v>
      </c>
      <c r="E44" s="30">
        <v>77.528089887640505</v>
      </c>
      <c r="F44" s="30">
        <v>91.935483870967701</v>
      </c>
      <c r="G44" s="30">
        <v>94.594594594594597</v>
      </c>
      <c r="H44" s="30">
        <v>81.967213114754102</v>
      </c>
      <c r="I44" s="30">
        <v>82.608695652173907</v>
      </c>
      <c r="J44" s="30">
        <v>90.551181102362193</v>
      </c>
      <c r="K44" s="30">
        <v>89.3805309734513</v>
      </c>
      <c r="L44" s="30">
        <v>90.551181102362193</v>
      </c>
      <c r="M44" s="30">
        <v>92.233009708737896</v>
      </c>
      <c r="N44" s="30">
        <v>94.4444444444444</v>
      </c>
      <c r="O44" s="30">
        <v>89.473684210526301</v>
      </c>
      <c r="P44" s="30">
        <v>83.673469387755105</v>
      </c>
      <c r="Q44" s="30">
        <v>89.7959183673469</v>
      </c>
      <c r="R44" s="30">
        <v>74.509803921568604</v>
      </c>
      <c r="S44" s="30">
        <v>81.818181818181799</v>
      </c>
      <c r="T44" s="30">
        <v>94.890510948905103</v>
      </c>
    </row>
    <row r="45" spans="1:20" x14ac:dyDescent="0.25">
      <c r="A45" s="4" t="s">
        <v>22</v>
      </c>
      <c r="B45" s="40"/>
      <c r="C45" s="30">
        <v>28.571428571428601</v>
      </c>
      <c r="D45" s="30">
        <v>63.043478260869598</v>
      </c>
      <c r="E45" s="30">
        <v>81.203007518796994</v>
      </c>
      <c r="F45" s="30">
        <v>85.714285714285694</v>
      </c>
      <c r="G45" s="30">
        <v>63.513513513513502</v>
      </c>
      <c r="H45" s="30">
        <v>69.696969696969703</v>
      </c>
      <c r="I45" s="30">
        <v>90.654205607476598</v>
      </c>
      <c r="J45" s="30">
        <v>83.720930232558203</v>
      </c>
      <c r="K45" s="30">
        <v>80.113636363636402</v>
      </c>
      <c r="L45" s="30">
        <v>83.720930232558203</v>
      </c>
      <c r="M45" s="30">
        <v>78.688524590163894</v>
      </c>
      <c r="N45" s="30">
        <v>91.25</v>
      </c>
      <c r="O45" s="30">
        <v>88.75</v>
      </c>
      <c r="P45" s="30">
        <v>80.645161290322605</v>
      </c>
      <c r="Q45" s="30">
        <v>93.965517241379303</v>
      </c>
      <c r="R45" s="30">
        <v>87.619047619047606</v>
      </c>
      <c r="S45" s="30">
        <v>85.840707964601805</v>
      </c>
      <c r="T45" s="30">
        <v>95.364238410596002</v>
      </c>
    </row>
    <row r="46" spans="1:20" x14ac:dyDescent="0.25">
      <c r="A46" s="4" t="s">
        <v>23</v>
      </c>
      <c r="B46" s="40"/>
      <c r="C46" s="30">
        <v>66.6666666666667</v>
      </c>
      <c r="D46" s="30">
        <v>63.636363636363598</v>
      </c>
      <c r="E46" s="30">
        <v>58.181818181818201</v>
      </c>
      <c r="F46" s="30">
        <v>69.072164948453604</v>
      </c>
      <c r="G46" s="30">
        <v>67.032967032966994</v>
      </c>
      <c r="H46" s="30">
        <v>87.121212121212096</v>
      </c>
      <c r="I46" s="30">
        <v>90.173410404624306</v>
      </c>
      <c r="J46" s="30">
        <v>84.070796460176993</v>
      </c>
      <c r="K46" s="30">
        <v>79.807692307692307</v>
      </c>
      <c r="L46" s="30">
        <v>77.1929824561403</v>
      </c>
      <c r="M46" s="30">
        <v>87.323943661971796</v>
      </c>
      <c r="N46" s="30">
        <v>84.466019417475707</v>
      </c>
      <c r="O46" s="30">
        <v>76.344086021505404</v>
      </c>
      <c r="P46" s="30">
        <v>84.1666666666667</v>
      </c>
      <c r="Q46" s="30">
        <v>86</v>
      </c>
      <c r="R46" s="30">
        <v>85.714285714285694</v>
      </c>
      <c r="S46" s="30">
        <v>90.625</v>
      </c>
      <c r="T46" s="30">
        <v>88.3333333333333</v>
      </c>
    </row>
    <row r="47" spans="1:20" x14ac:dyDescent="0.25">
      <c r="A47" s="4" t="s">
        <v>24</v>
      </c>
      <c r="B47" s="40"/>
      <c r="C47" s="30">
        <v>50</v>
      </c>
      <c r="D47" s="30">
        <v>61.3333333333333</v>
      </c>
      <c r="E47" s="30">
        <v>77.941176470588204</v>
      </c>
      <c r="F47" s="30">
        <v>70.930232558139494</v>
      </c>
      <c r="G47" s="30">
        <v>76.829268292682897</v>
      </c>
      <c r="H47" s="30">
        <v>74.074074074074105</v>
      </c>
      <c r="I47" s="30">
        <v>44.827586206896598</v>
      </c>
      <c r="J47" s="30">
        <v>86.046511627906995</v>
      </c>
      <c r="K47" s="30">
        <v>79.787234042553195</v>
      </c>
      <c r="L47" s="30">
        <v>82.692307692307693</v>
      </c>
      <c r="M47" s="30">
        <v>69.230769230769198</v>
      </c>
      <c r="N47" s="30">
        <v>78.095238095238102</v>
      </c>
      <c r="O47" s="30">
        <v>87.378640776699001</v>
      </c>
      <c r="P47" s="30">
        <v>89.473684210526301</v>
      </c>
      <c r="Q47" s="30">
        <v>93.548387096774206</v>
      </c>
      <c r="R47" s="30">
        <v>88.235294117647101</v>
      </c>
      <c r="S47" s="30">
        <v>78.048780487804905</v>
      </c>
      <c r="T47" s="30">
        <v>74.157303370786494</v>
      </c>
    </row>
    <row r="48" spans="1:20" x14ac:dyDescent="0.25">
      <c r="A48" s="4" t="s">
        <v>25</v>
      </c>
      <c r="B48" s="40"/>
      <c r="C48" s="30">
        <v>70</v>
      </c>
      <c r="D48" s="30">
        <v>77.464788732394396</v>
      </c>
      <c r="E48" s="30">
        <v>94.4444444444444</v>
      </c>
      <c r="F48" s="30">
        <v>91.616766467065901</v>
      </c>
      <c r="G48" s="30">
        <v>91.764705882352899</v>
      </c>
      <c r="H48" s="30">
        <v>85</v>
      </c>
      <c r="I48" s="30">
        <v>92.982456140350905</v>
      </c>
      <c r="J48" s="30">
        <v>91.011235955056193</v>
      </c>
      <c r="K48" s="30">
        <v>86.734693877550995</v>
      </c>
      <c r="L48" s="30">
        <v>91.428571428571402</v>
      </c>
      <c r="M48" s="30">
        <v>83.1683168316832</v>
      </c>
      <c r="N48" s="30">
        <v>80.981595092024506</v>
      </c>
      <c r="O48" s="30">
        <v>79.545454545454604</v>
      </c>
      <c r="P48" s="30">
        <v>76.576576576576599</v>
      </c>
      <c r="Q48" s="30">
        <v>78.911564625850303</v>
      </c>
      <c r="R48" s="30">
        <v>84.033613445378194</v>
      </c>
      <c r="S48" s="30">
        <v>78.481999999999999</v>
      </c>
      <c r="T48" s="30">
        <v>91.428571428571402</v>
      </c>
    </row>
    <row r="49" spans="1:20" x14ac:dyDescent="0.25">
      <c r="A49" s="4" t="s">
        <v>26</v>
      </c>
      <c r="B49" s="40"/>
      <c r="C49" s="30">
        <v>67.368421052631604</v>
      </c>
      <c r="D49" s="30">
        <v>81.675392670157095</v>
      </c>
      <c r="E49" s="30">
        <v>91.052631578947398</v>
      </c>
      <c r="F49" s="30">
        <v>80.291970802919707</v>
      </c>
      <c r="G49" s="30">
        <v>92.805755395683505</v>
      </c>
      <c r="H49" s="30">
        <v>85.714285714285694</v>
      </c>
      <c r="I49" s="30">
        <v>78.846153846153797</v>
      </c>
      <c r="J49" s="30">
        <v>74.774774774774798</v>
      </c>
      <c r="K49" s="30">
        <v>81.651376146789005</v>
      </c>
      <c r="L49" s="30">
        <v>79.1666666666667</v>
      </c>
      <c r="M49" s="30">
        <v>85.454545454545496</v>
      </c>
      <c r="N49" s="30">
        <v>81.896551724137893</v>
      </c>
      <c r="O49" s="30">
        <v>92.1875</v>
      </c>
      <c r="P49" s="30">
        <v>90.714285714285694</v>
      </c>
      <c r="Q49" s="30">
        <v>74.285714285714306</v>
      </c>
      <c r="R49" s="30">
        <v>85.294117647058798</v>
      </c>
      <c r="S49" s="30">
        <v>78.048780487804905</v>
      </c>
      <c r="T49" s="30">
        <v>82</v>
      </c>
    </row>
    <row r="50" spans="1:20" x14ac:dyDescent="0.25">
      <c r="A50" s="4" t="s">
        <v>27</v>
      </c>
      <c r="B50" s="40"/>
      <c r="C50" s="30">
        <v>69.565217391304301</v>
      </c>
      <c r="D50" s="30">
        <v>82.978723404255305</v>
      </c>
      <c r="E50" s="30">
        <v>92.513368983957207</v>
      </c>
      <c r="F50" s="30">
        <v>82.089552238805993</v>
      </c>
      <c r="G50" s="30">
        <v>94.852941176470594</v>
      </c>
      <c r="H50" s="30">
        <v>90.566037735849093</v>
      </c>
      <c r="I50" s="30">
        <v>83.673469387755105</v>
      </c>
      <c r="J50" s="30">
        <v>76.851851851851904</v>
      </c>
      <c r="K50" s="30">
        <v>83.962264150943398</v>
      </c>
      <c r="L50" s="30">
        <v>81.720430107526894</v>
      </c>
      <c r="M50" s="30">
        <v>87.850467289719603</v>
      </c>
      <c r="N50" s="30">
        <v>84.070796460176993</v>
      </c>
      <c r="O50" s="30">
        <v>94.4</v>
      </c>
      <c r="P50" s="30">
        <v>92.700729927007302</v>
      </c>
      <c r="Q50" s="30">
        <v>77.611940298507506</v>
      </c>
      <c r="R50" s="30">
        <v>87.878787878787904</v>
      </c>
      <c r="S50" s="30">
        <v>80</v>
      </c>
      <c r="T50" s="30">
        <v>84.536082474226802</v>
      </c>
    </row>
    <row r="51" spans="1:20" x14ac:dyDescent="0.25">
      <c r="A51" s="4" t="s">
        <v>28</v>
      </c>
      <c r="B51" s="40"/>
      <c r="C51" s="30">
        <v>70</v>
      </c>
      <c r="D51" s="30">
        <v>58.823529411764703</v>
      </c>
      <c r="E51" s="30">
        <v>66.6666666666667</v>
      </c>
      <c r="F51" s="30">
        <v>88.0597014925373</v>
      </c>
      <c r="G51" s="30">
        <v>63.636363636363598</v>
      </c>
      <c r="H51" s="30">
        <v>75</v>
      </c>
      <c r="I51" s="30">
        <v>85.245901639344297</v>
      </c>
      <c r="J51" s="30">
        <v>88.571428571428598</v>
      </c>
      <c r="K51" s="30">
        <v>74</v>
      </c>
      <c r="L51" s="30">
        <v>87.5</v>
      </c>
      <c r="M51" s="30">
        <v>90.909090909090907</v>
      </c>
      <c r="N51" s="30">
        <v>72.2222222222222</v>
      </c>
      <c r="O51" s="30">
        <v>62.745098039215698</v>
      </c>
      <c r="P51" s="30">
        <v>94.366197183098606</v>
      </c>
      <c r="Q51" s="30">
        <v>90.476190476190496</v>
      </c>
      <c r="R51" s="30">
        <v>93.421052631579002</v>
      </c>
      <c r="S51" s="30">
        <v>89.655172413793096</v>
      </c>
      <c r="T51" s="30">
        <v>87.356321839080493</v>
      </c>
    </row>
    <row r="52" spans="1:20" x14ac:dyDescent="0.25">
      <c r="A52" s="4" t="s">
        <v>29</v>
      </c>
      <c r="B52" s="40"/>
      <c r="C52" s="30">
        <v>73.3333333333333</v>
      </c>
      <c r="D52" s="30">
        <v>80.412371134020603</v>
      </c>
      <c r="E52" s="30">
        <v>80.808080808080803</v>
      </c>
      <c r="F52" s="30">
        <v>89.108910891089096</v>
      </c>
      <c r="G52" s="30">
        <v>89.898989898989896</v>
      </c>
      <c r="H52" s="30">
        <v>75</v>
      </c>
      <c r="I52" s="30">
        <v>78.947368421052602</v>
      </c>
      <c r="J52" s="30">
        <v>90.291262135922295</v>
      </c>
      <c r="K52" s="30">
        <v>89.610389610389603</v>
      </c>
      <c r="L52" s="30">
        <v>80.701754385964904</v>
      </c>
      <c r="M52" s="30">
        <v>73.6111111111111</v>
      </c>
      <c r="N52" s="30">
        <v>86.734693877550995</v>
      </c>
      <c r="O52" s="30">
        <v>86.170212765957402</v>
      </c>
      <c r="P52" s="30">
        <v>95.454545454545496</v>
      </c>
      <c r="Q52" s="30">
        <v>80.681818181818201</v>
      </c>
      <c r="R52" s="30">
        <v>82.417582417582395</v>
      </c>
      <c r="S52" s="30">
        <v>78.409090909090907</v>
      </c>
      <c r="T52" s="30">
        <v>89.285714285714306</v>
      </c>
    </row>
    <row r="53" spans="1:20" x14ac:dyDescent="0.25">
      <c r="A53" s="4" t="s">
        <v>30</v>
      </c>
      <c r="B53" s="40"/>
      <c r="C53" s="30">
        <v>68.695652173913103</v>
      </c>
      <c r="D53" s="30">
        <v>85</v>
      </c>
      <c r="E53" s="30">
        <v>76.068376068376097</v>
      </c>
      <c r="F53" s="30">
        <v>88.8888888888889</v>
      </c>
      <c r="G53" s="30">
        <v>82.575757575757606</v>
      </c>
      <c r="H53" s="30">
        <v>88.9908256880734</v>
      </c>
      <c r="I53" s="30">
        <v>90.243902439024396</v>
      </c>
      <c r="J53" s="30">
        <v>88.421052631579002</v>
      </c>
      <c r="K53" s="30">
        <v>87.619047619047606</v>
      </c>
      <c r="L53" s="30">
        <v>90.350877192982495</v>
      </c>
      <c r="M53" s="30">
        <v>92.307692307692307</v>
      </c>
      <c r="N53" s="30">
        <v>90.076335877862604</v>
      </c>
      <c r="O53" s="30">
        <v>94.078947368421098</v>
      </c>
      <c r="P53" s="30">
        <v>93.939393939393895</v>
      </c>
      <c r="Q53" s="30">
        <v>94.267515923566904</v>
      </c>
      <c r="R53" s="30">
        <v>85.955056179775298</v>
      </c>
      <c r="S53" s="30">
        <v>89.411764705882405</v>
      </c>
      <c r="T53" s="30">
        <v>87.5</v>
      </c>
    </row>
    <row r="54" spans="1:20" x14ac:dyDescent="0.25">
      <c r="A54" s="4" t="s">
        <v>31</v>
      </c>
      <c r="B54" s="40"/>
      <c r="C54" s="30">
        <v>47.191011235955102</v>
      </c>
      <c r="D54" s="30">
        <v>64.670658682634695</v>
      </c>
      <c r="E54" s="30">
        <v>81.339712918660297</v>
      </c>
      <c r="F54" s="30">
        <v>86.585365853658502</v>
      </c>
      <c r="G54" s="30">
        <v>78.494623655913998</v>
      </c>
      <c r="H54" s="30">
        <v>75</v>
      </c>
      <c r="I54" s="30">
        <v>78.688524590163894</v>
      </c>
      <c r="J54" s="30">
        <v>86.991869918699194</v>
      </c>
      <c r="K54" s="30">
        <v>80.180180180180201</v>
      </c>
      <c r="L54" s="30">
        <v>84.615384615384599</v>
      </c>
      <c r="M54" s="30">
        <v>86.619718309859195</v>
      </c>
      <c r="N54" s="30">
        <v>85.526315789473699</v>
      </c>
      <c r="O54" s="30">
        <v>78.494623655913998</v>
      </c>
      <c r="P54" s="30">
        <v>77.027027027027003</v>
      </c>
      <c r="Q54" s="30">
        <v>78.3783783783784</v>
      </c>
      <c r="R54" s="30">
        <v>71.818181818181799</v>
      </c>
      <c r="S54" s="30">
        <v>82.6666666666667</v>
      </c>
      <c r="T54" s="30">
        <v>85.714285714285694</v>
      </c>
    </row>
    <row r="55" spans="1:20" x14ac:dyDescent="0.25">
      <c r="A55" s="4" t="s">
        <v>32</v>
      </c>
      <c r="B55" s="40"/>
      <c r="C55" s="30">
        <v>61.971830985915503</v>
      </c>
      <c r="D55" s="30">
        <v>75.524475524475505</v>
      </c>
      <c r="E55" s="30">
        <v>86.746987951807199</v>
      </c>
      <c r="F55" s="30">
        <v>90.047393364928894</v>
      </c>
      <c r="G55" s="30">
        <v>82.051282051282001</v>
      </c>
      <c r="H55" s="30">
        <v>86.6666666666667</v>
      </c>
      <c r="I55" s="30">
        <v>83.3333333333333</v>
      </c>
      <c r="J55" s="30">
        <v>81.756756756756801</v>
      </c>
      <c r="K55" s="30">
        <v>76.5625</v>
      </c>
      <c r="L55" s="30">
        <v>83.823529411764696</v>
      </c>
      <c r="M55" s="30">
        <v>85.869565217391298</v>
      </c>
      <c r="N55" s="30">
        <v>90.109890109890102</v>
      </c>
      <c r="O55" s="30">
        <v>88.297872340425499</v>
      </c>
      <c r="P55" s="30">
        <v>92.561983471074399</v>
      </c>
      <c r="Q55" s="30">
        <v>92.957746478873204</v>
      </c>
      <c r="R55" s="30">
        <v>89.610389610389603</v>
      </c>
      <c r="S55" s="30">
        <v>88.157894736842096</v>
      </c>
      <c r="T55" s="30">
        <v>79.518072289156606</v>
      </c>
    </row>
    <row r="56" spans="1:20" x14ac:dyDescent="0.25">
      <c r="A56" s="4" t="s">
        <v>33</v>
      </c>
      <c r="B56" s="40"/>
      <c r="C56" s="30">
        <v>68.840579710144894</v>
      </c>
      <c r="D56" s="30">
        <v>79.389312977099195</v>
      </c>
      <c r="E56" s="30">
        <v>74.4444444444444</v>
      </c>
      <c r="F56" s="30">
        <v>84.251968503936993</v>
      </c>
      <c r="G56" s="30">
        <v>87.919463087248303</v>
      </c>
      <c r="H56" s="30">
        <v>75.5555555555556</v>
      </c>
      <c r="I56" s="30">
        <v>88.135593220339004</v>
      </c>
      <c r="J56" s="30">
        <v>86.956521739130395</v>
      </c>
      <c r="K56" s="30">
        <v>91.338582677165405</v>
      </c>
      <c r="L56" s="30">
        <v>91.082802547770697</v>
      </c>
      <c r="M56" s="30">
        <v>86.931818181818201</v>
      </c>
      <c r="N56" s="30">
        <v>91.304347826086996</v>
      </c>
      <c r="O56" s="30">
        <v>87.596899224806194</v>
      </c>
      <c r="P56" s="30">
        <v>88.205128205128204</v>
      </c>
      <c r="Q56" s="30">
        <v>87.037037037036995</v>
      </c>
      <c r="R56" s="30">
        <v>87.790697674418595</v>
      </c>
      <c r="S56" s="30">
        <v>93.75</v>
      </c>
      <c r="T56" s="30">
        <v>82.119205298013199</v>
      </c>
    </row>
    <row r="57" spans="1:20" x14ac:dyDescent="0.25">
      <c r="A57" s="4" t="s">
        <v>34</v>
      </c>
      <c r="B57" s="40"/>
      <c r="C57" s="30">
        <v>74.137931034482804</v>
      </c>
      <c r="D57" s="30">
        <v>81.645569620253198</v>
      </c>
      <c r="E57" s="30">
        <v>84.4444444444444</v>
      </c>
      <c r="F57" s="30">
        <v>90.151515151515198</v>
      </c>
      <c r="G57" s="30">
        <v>91.071428571428598</v>
      </c>
      <c r="H57" s="30">
        <v>73.148148148148195</v>
      </c>
      <c r="I57" s="30">
        <v>89.189189189189193</v>
      </c>
      <c r="J57" s="30">
        <v>76.829268292682897</v>
      </c>
      <c r="K57" s="30">
        <v>89.743589743589794</v>
      </c>
      <c r="L57" s="30">
        <v>83.720930232558203</v>
      </c>
      <c r="M57" s="30">
        <v>90.740740740740804</v>
      </c>
      <c r="N57" s="30">
        <v>90.566037735849093</v>
      </c>
      <c r="O57" s="30">
        <v>70</v>
      </c>
      <c r="P57" s="30">
        <v>84.615384615384599</v>
      </c>
      <c r="Q57" s="30">
        <v>81.294964028777002</v>
      </c>
      <c r="R57" s="30">
        <v>80.373831775700907</v>
      </c>
      <c r="S57" s="30">
        <v>92.5</v>
      </c>
      <c r="T57" s="30">
        <v>87.7697841726619</v>
      </c>
    </row>
    <row r="58" spans="1:20" x14ac:dyDescent="0.25">
      <c r="A58" s="4" t="s">
        <v>35</v>
      </c>
      <c r="B58" s="40"/>
      <c r="C58" s="30">
        <f>AVERAGE(C44:C50)</f>
        <v>58.826731185345118</v>
      </c>
      <c r="D58" s="30">
        <f t="shared" ref="D58:T58" si="2">AVERAGE(D44:D50)</f>
        <v>72.294000851899881</v>
      </c>
      <c r="E58" s="30">
        <f t="shared" si="2"/>
        <v>81.83779100945614</v>
      </c>
      <c r="F58" s="30">
        <f t="shared" si="2"/>
        <v>81.664350942948303</v>
      </c>
      <c r="G58" s="30">
        <f t="shared" si="2"/>
        <v>83.05624941260929</v>
      </c>
      <c r="H58" s="30">
        <f t="shared" si="2"/>
        <v>82.019970351020689</v>
      </c>
      <c r="I58" s="30">
        <f t="shared" si="2"/>
        <v>80.5379967493473</v>
      </c>
      <c r="J58" s="30">
        <f t="shared" si="2"/>
        <v>83.861040286383897</v>
      </c>
      <c r="K58" s="30">
        <f t="shared" si="2"/>
        <v>83.062489694659504</v>
      </c>
      <c r="L58" s="30">
        <f t="shared" si="2"/>
        <v>83.781867098019049</v>
      </c>
      <c r="M58" s="30">
        <f t="shared" si="2"/>
        <v>83.421368109655873</v>
      </c>
      <c r="N58" s="30">
        <f t="shared" si="2"/>
        <v>85.029235033356798</v>
      </c>
      <c r="O58" s="30">
        <f t="shared" si="2"/>
        <v>86.868480793455049</v>
      </c>
      <c r="P58" s="30">
        <f t="shared" si="2"/>
        <v>85.421510539020034</v>
      </c>
      <c r="Q58" s="30">
        <f t="shared" si="2"/>
        <v>84.874148845081791</v>
      </c>
      <c r="R58" s="30">
        <f t="shared" si="2"/>
        <v>84.754992906253406</v>
      </c>
      <c r="S58" s="30">
        <f t="shared" si="2"/>
        <v>81.837635822627618</v>
      </c>
      <c r="T58" s="30">
        <f t="shared" si="2"/>
        <v>87.244291423774158</v>
      </c>
    </row>
    <row r="59" spans="1:20" x14ac:dyDescent="0.25">
      <c r="A59" s="4" t="s">
        <v>36</v>
      </c>
      <c r="B59" s="40"/>
      <c r="C59" s="30">
        <f>STDEV(C44:C50)</f>
        <v>15.102420170572124</v>
      </c>
      <c r="D59" s="30">
        <f t="shared" ref="D59:T59" si="3">STDEV(D44:D50)</f>
        <v>9.3342096463533561</v>
      </c>
      <c r="E59" s="30">
        <f t="shared" si="3"/>
        <v>12.59347775481781</v>
      </c>
      <c r="F59" s="30">
        <f t="shared" si="3"/>
        <v>9.0994266032867355</v>
      </c>
      <c r="G59" s="30">
        <f t="shared" si="3"/>
        <v>13.666411535934214</v>
      </c>
      <c r="H59" s="30">
        <f t="shared" si="3"/>
        <v>7.489802780511404</v>
      </c>
      <c r="I59" s="30">
        <f t="shared" si="3"/>
        <v>16.544174118783619</v>
      </c>
      <c r="J59" s="30">
        <f t="shared" si="3"/>
        <v>6.2237734957767508</v>
      </c>
      <c r="K59" s="30">
        <f t="shared" si="3"/>
        <v>3.7907850168374613</v>
      </c>
      <c r="L59" s="30">
        <f t="shared" si="3"/>
        <v>5.3921169392571056</v>
      </c>
      <c r="M59" s="30">
        <f t="shared" si="3"/>
        <v>7.5328479845005161</v>
      </c>
      <c r="N59" s="30">
        <f t="shared" si="3"/>
        <v>5.8145981331723151</v>
      </c>
      <c r="O59" s="30">
        <f t="shared" si="3"/>
        <v>6.5827148426809803</v>
      </c>
      <c r="P59" s="30">
        <f t="shared" si="3"/>
        <v>5.8180361144522372</v>
      </c>
      <c r="Q59" s="30">
        <f t="shared" si="3"/>
        <v>7.9978515300571207</v>
      </c>
      <c r="R59" s="30">
        <f t="shared" si="3"/>
        <v>4.7743862570056974</v>
      </c>
      <c r="S59" s="30">
        <f t="shared" si="3"/>
        <v>4.7712818142340119</v>
      </c>
      <c r="T59" s="30">
        <f t="shared" si="3"/>
        <v>7.6288779000751967</v>
      </c>
    </row>
    <row r="60" spans="1:20" x14ac:dyDescent="0.25">
      <c r="A60" s="4" t="s">
        <v>37</v>
      </c>
      <c r="B60" s="40"/>
      <c r="C60" s="30">
        <f>AVERAGE(C51:C57)</f>
        <v>66.310048353392105</v>
      </c>
      <c r="D60" s="30">
        <f t="shared" ref="D60:T60" si="4">AVERAGE(D51:D57)</f>
        <v>75.066559621463995</v>
      </c>
      <c r="E60" s="30">
        <f t="shared" si="4"/>
        <v>78.645530471782848</v>
      </c>
      <c r="F60" s="30">
        <f t="shared" si="4"/>
        <v>88.156249163793561</v>
      </c>
      <c r="G60" s="30">
        <f t="shared" si="4"/>
        <v>82.235415496711994</v>
      </c>
      <c r="H60" s="30">
        <f t="shared" si="4"/>
        <v>78.480170865491985</v>
      </c>
      <c r="I60" s="30">
        <f t="shared" si="4"/>
        <v>84.826258976063812</v>
      </c>
      <c r="J60" s="30">
        <f t="shared" si="4"/>
        <v>85.688308578028455</v>
      </c>
      <c r="K60" s="30">
        <f t="shared" si="4"/>
        <v>84.150612832910383</v>
      </c>
      <c r="L60" s="30">
        <f t="shared" si="4"/>
        <v>85.970754055203656</v>
      </c>
      <c r="M60" s="30">
        <f t="shared" si="4"/>
        <v>86.712819539671969</v>
      </c>
      <c r="N60" s="30">
        <f t="shared" si="4"/>
        <v>86.648549062705101</v>
      </c>
      <c r="O60" s="30">
        <f t="shared" si="4"/>
        <v>81.054807627819983</v>
      </c>
      <c r="P60" s="30">
        <f t="shared" si="4"/>
        <v>89.452808556521745</v>
      </c>
      <c r="Q60" s="30">
        <f t="shared" si="4"/>
        <v>86.441950072091601</v>
      </c>
      <c r="R60" s="30">
        <f t="shared" si="4"/>
        <v>84.483827443946794</v>
      </c>
      <c r="S60" s="30">
        <f t="shared" si="4"/>
        <v>87.792941347467902</v>
      </c>
      <c r="T60" s="30">
        <f t="shared" si="4"/>
        <v>85.6090547998446</v>
      </c>
    </row>
    <row r="61" spans="1:20" x14ac:dyDescent="0.25">
      <c r="A61" s="4" t="s">
        <v>38</v>
      </c>
      <c r="B61" s="40"/>
      <c r="C61" s="30">
        <f>STDEV(C51:C57)</f>
        <v>9.3154927145955551</v>
      </c>
      <c r="D61" s="30">
        <f t="shared" ref="D61:S61" si="5">STDEV(D51:D57)</f>
        <v>9.6724779772034353</v>
      </c>
      <c r="E61" s="30">
        <f t="shared" si="5"/>
        <v>6.8188499307272696</v>
      </c>
      <c r="F61" s="30">
        <f t="shared" si="5"/>
        <v>2.1103807469468636</v>
      </c>
      <c r="G61" s="30">
        <f t="shared" si="5"/>
        <v>9.3913247933390736</v>
      </c>
      <c r="H61" s="30">
        <f t="shared" si="5"/>
        <v>6.4654361419080804</v>
      </c>
      <c r="I61" s="30">
        <f t="shared" si="5"/>
        <v>4.7253884913644928</v>
      </c>
      <c r="J61" s="30">
        <f t="shared" si="5"/>
        <v>4.7296015284286987</v>
      </c>
      <c r="K61" s="30">
        <f t="shared" si="5"/>
        <v>7.0847987060253512</v>
      </c>
      <c r="L61" s="30">
        <f t="shared" si="5"/>
        <v>3.8063275473721965</v>
      </c>
      <c r="M61" s="30">
        <f t="shared" si="5"/>
        <v>6.2922957355468041</v>
      </c>
      <c r="N61" s="30">
        <f t="shared" si="5"/>
        <v>6.7099368909293169</v>
      </c>
      <c r="O61" s="30">
        <f t="shared" si="5"/>
        <v>11.218030973106632</v>
      </c>
      <c r="P61" s="30">
        <f t="shared" si="5"/>
        <v>6.6997024050852829</v>
      </c>
      <c r="Q61" s="30">
        <f t="shared" si="5"/>
        <v>6.3903062136774667</v>
      </c>
      <c r="R61" s="30">
        <f t="shared" si="5"/>
        <v>7.0809080212756381</v>
      </c>
      <c r="S61" s="30">
        <f t="shared" si="5"/>
        <v>5.4497702503177017</v>
      </c>
      <c r="T61" s="30">
        <f>STDEV(T51:T57)</f>
        <v>3.514384329444634</v>
      </c>
    </row>
    <row r="62" spans="1:20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</row>
    <row r="63" spans="1:20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</row>
    <row r="64" spans="1:20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</row>
    <row r="65" spans="1:20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</row>
  </sheetData>
  <mergeCells count="19">
    <mergeCell ref="A11:A12"/>
    <mergeCell ref="A13:A14"/>
    <mergeCell ref="A15:A16"/>
    <mergeCell ref="C1:G1"/>
    <mergeCell ref="B44:B61"/>
    <mergeCell ref="A2:B2"/>
    <mergeCell ref="A28:B28"/>
    <mergeCell ref="A29:B29"/>
    <mergeCell ref="A17:B17"/>
    <mergeCell ref="A18:B18"/>
    <mergeCell ref="B3:B7"/>
    <mergeCell ref="A33:A34"/>
    <mergeCell ref="A35:A36"/>
    <mergeCell ref="A37:A38"/>
    <mergeCell ref="A22:A23"/>
    <mergeCell ref="A24:A25"/>
    <mergeCell ref="A26:A27"/>
    <mergeCell ref="A40:B40"/>
    <mergeCell ref="A39:B3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1"/>
  <sheetViews>
    <sheetView workbookViewId="0">
      <selection activeCell="G44" sqref="G44"/>
    </sheetView>
  </sheetViews>
  <sheetFormatPr defaultRowHeight="15" x14ac:dyDescent="0.25"/>
  <cols>
    <col min="1" max="15" width="10.7109375" customWidth="1"/>
  </cols>
  <sheetData>
    <row r="1" spans="1:23" x14ac:dyDescent="0.25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2" spans="1:23" x14ac:dyDescent="0.25">
      <c r="A2" s="36" t="s">
        <v>77</v>
      </c>
      <c r="B2" s="36" t="s">
        <v>78</v>
      </c>
      <c r="C2" s="23" t="s">
        <v>96</v>
      </c>
      <c r="D2" s="36" t="s">
        <v>63</v>
      </c>
      <c r="E2" s="36"/>
      <c r="F2" s="36"/>
      <c r="G2" s="36"/>
      <c r="H2" s="36" t="s">
        <v>76</v>
      </c>
      <c r="I2" s="36"/>
      <c r="J2" s="36"/>
      <c r="K2" s="36"/>
      <c r="L2" s="36" t="s">
        <v>59</v>
      </c>
      <c r="M2" s="36"/>
      <c r="N2" s="36"/>
      <c r="O2" s="36"/>
      <c r="P2" s="19"/>
      <c r="Q2" s="19"/>
      <c r="R2" s="19"/>
      <c r="S2" s="19"/>
      <c r="T2" s="19"/>
      <c r="U2" s="19"/>
      <c r="V2" s="19"/>
      <c r="W2" s="19"/>
    </row>
    <row r="3" spans="1:23" ht="31.5" customHeight="1" x14ac:dyDescent="0.25">
      <c r="A3" s="36"/>
      <c r="B3" s="36"/>
      <c r="C3" s="33" t="s">
        <v>97</v>
      </c>
      <c r="D3" s="36" t="s">
        <v>86</v>
      </c>
      <c r="E3" s="36"/>
      <c r="F3" s="36" t="s">
        <v>84</v>
      </c>
      <c r="G3" s="36"/>
      <c r="H3" s="36" t="s">
        <v>86</v>
      </c>
      <c r="I3" s="36"/>
      <c r="J3" s="36" t="s">
        <v>84</v>
      </c>
      <c r="K3" s="36"/>
      <c r="L3" s="36" t="s">
        <v>86</v>
      </c>
      <c r="M3" s="36"/>
      <c r="N3" s="36" t="s">
        <v>84</v>
      </c>
      <c r="O3" s="36"/>
      <c r="P3" s="19"/>
      <c r="Q3" s="19"/>
      <c r="R3" s="19"/>
      <c r="S3" s="19"/>
      <c r="T3" s="19"/>
      <c r="U3" s="19"/>
      <c r="V3" s="19"/>
      <c r="W3" s="19"/>
    </row>
    <row r="4" spans="1:23" x14ac:dyDescent="0.25">
      <c r="A4" s="36" t="s">
        <v>64</v>
      </c>
      <c r="B4" s="23" t="s">
        <v>60</v>
      </c>
      <c r="C4" s="21">
        <v>0.74</v>
      </c>
      <c r="D4" s="21">
        <v>0.38</v>
      </c>
      <c r="E4" s="21">
        <v>0.86</v>
      </c>
      <c r="F4" s="21">
        <f t="shared" ref="F4:F30" si="0">D4-C4</f>
        <v>-0.36</v>
      </c>
      <c r="G4" s="21">
        <f>E4-C4</f>
        <v>0.12</v>
      </c>
      <c r="H4" s="21">
        <v>1.1019999999999999</v>
      </c>
      <c r="I4" s="21">
        <v>0.66500000000000004</v>
      </c>
      <c r="J4" s="21">
        <f>H4-C4</f>
        <v>0.36199999999999988</v>
      </c>
      <c r="K4" s="21">
        <f>I4-C4</f>
        <v>-7.4999999999999956E-2</v>
      </c>
      <c r="L4" s="21">
        <v>0.32</v>
      </c>
      <c r="M4" s="21">
        <v>0.74</v>
      </c>
      <c r="N4" s="21">
        <f>L4-C4</f>
        <v>-0.42</v>
      </c>
      <c r="O4" s="21">
        <f>M4-C4</f>
        <v>0</v>
      </c>
      <c r="P4" s="19"/>
      <c r="Q4" s="19"/>
      <c r="R4" s="19"/>
      <c r="S4" s="19"/>
      <c r="T4" s="19"/>
      <c r="U4" s="19"/>
      <c r="V4" s="19"/>
      <c r="W4" s="19"/>
    </row>
    <row r="5" spans="1:23" x14ac:dyDescent="0.25">
      <c r="A5" s="36"/>
      <c r="B5" s="23" t="s">
        <v>61</v>
      </c>
      <c r="C5" s="32">
        <v>0.6</v>
      </c>
      <c r="D5" s="21">
        <v>0.05</v>
      </c>
      <c r="E5" s="21">
        <v>0.25</v>
      </c>
      <c r="F5" s="21">
        <f t="shared" si="0"/>
        <v>-0.54999999999999993</v>
      </c>
      <c r="G5" s="21">
        <f t="shared" ref="G5:G29" si="1">E5-C5</f>
        <v>-0.35</v>
      </c>
      <c r="H5" s="21">
        <v>1.9E-2</v>
      </c>
      <c r="I5" s="21">
        <v>0.28499999999999998</v>
      </c>
      <c r="J5" s="21">
        <f t="shared" ref="J5:J30" si="2">H5-C5</f>
        <v>-0.58099999999999996</v>
      </c>
      <c r="K5" s="21">
        <f t="shared" ref="K5:K29" si="3">I5-C5</f>
        <v>-0.315</v>
      </c>
      <c r="L5" s="21">
        <v>0</v>
      </c>
      <c r="M5" s="21">
        <v>0.25</v>
      </c>
      <c r="N5" s="21">
        <f t="shared" ref="N5:N30" si="4">L5-C5</f>
        <v>-0.6</v>
      </c>
      <c r="O5" s="21">
        <f t="shared" ref="O5:O29" si="5">M5-C5</f>
        <v>-0.35</v>
      </c>
      <c r="P5" s="19"/>
      <c r="Q5" s="19"/>
      <c r="R5" s="19"/>
      <c r="S5" s="19"/>
      <c r="T5" s="19"/>
      <c r="U5" s="19"/>
      <c r="V5" s="19"/>
      <c r="W5" s="19"/>
    </row>
    <row r="6" spans="1:23" x14ac:dyDescent="0.25">
      <c r="A6" s="36"/>
      <c r="B6" s="23" t="s">
        <v>62</v>
      </c>
      <c r="C6" s="32">
        <v>5.61</v>
      </c>
      <c r="D6" s="37">
        <v>5.55</v>
      </c>
      <c r="E6" s="37"/>
      <c r="F6" s="37">
        <f t="shared" si="0"/>
        <v>-6.0000000000000497E-2</v>
      </c>
      <c r="G6" s="37"/>
      <c r="H6" s="37">
        <v>5.51</v>
      </c>
      <c r="I6" s="37"/>
      <c r="J6" s="37">
        <f t="shared" si="2"/>
        <v>-0.10000000000000053</v>
      </c>
      <c r="K6" s="37"/>
      <c r="L6" s="37">
        <v>5.5</v>
      </c>
      <c r="M6" s="37"/>
      <c r="N6" s="37">
        <f t="shared" si="4"/>
        <v>-0.11000000000000032</v>
      </c>
      <c r="O6" s="37"/>
      <c r="P6" s="19"/>
      <c r="Q6" s="19"/>
      <c r="R6" s="19"/>
      <c r="S6" s="19"/>
      <c r="T6" s="19"/>
      <c r="U6" s="19"/>
      <c r="V6" s="19"/>
      <c r="W6" s="19"/>
    </row>
    <row r="7" spans="1:23" x14ac:dyDescent="0.25">
      <c r="A7" s="36" t="s">
        <v>65</v>
      </c>
      <c r="B7" s="23" t="s">
        <v>60</v>
      </c>
      <c r="C7" s="32">
        <v>0.74</v>
      </c>
      <c r="D7" s="21">
        <v>0.26</v>
      </c>
      <c r="E7" s="21">
        <v>0.86</v>
      </c>
      <c r="F7" s="21">
        <f t="shared" si="0"/>
        <v>-0.48</v>
      </c>
      <c r="G7" s="21">
        <f t="shared" si="1"/>
        <v>0.12</v>
      </c>
      <c r="H7" s="21">
        <v>1.0640000000000001</v>
      </c>
      <c r="I7" s="21">
        <v>0.38</v>
      </c>
      <c r="J7" s="21">
        <f t="shared" si="2"/>
        <v>0.32400000000000007</v>
      </c>
      <c r="K7" s="21">
        <f t="shared" si="3"/>
        <v>-0.36</v>
      </c>
      <c r="L7" s="21">
        <v>0.26</v>
      </c>
      <c r="M7" s="21">
        <v>0.92</v>
      </c>
      <c r="N7" s="21">
        <f t="shared" si="4"/>
        <v>-0.48</v>
      </c>
      <c r="O7" s="21">
        <f t="shared" si="5"/>
        <v>0.18000000000000005</v>
      </c>
      <c r="P7" s="19"/>
      <c r="Q7" s="19"/>
      <c r="R7" s="19"/>
      <c r="S7" s="19"/>
      <c r="T7" s="19"/>
      <c r="U7" s="19"/>
      <c r="V7" s="19"/>
      <c r="W7" s="19"/>
    </row>
    <row r="8" spans="1:23" x14ac:dyDescent="0.25">
      <c r="A8" s="36"/>
      <c r="B8" s="23" t="s">
        <v>61</v>
      </c>
      <c r="C8" s="32">
        <v>0.6</v>
      </c>
      <c r="D8" s="21">
        <v>0.3</v>
      </c>
      <c r="E8" s="21">
        <v>0.7</v>
      </c>
      <c r="F8" s="21">
        <f t="shared" si="0"/>
        <v>-0.3</v>
      </c>
      <c r="G8" s="21">
        <f t="shared" si="1"/>
        <v>9.9999999999999978E-2</v>
      </c>
      <c r="H8" s="21">
        <v>0.79799999999999993</v>
      </c>
      <c r="I8" s="21">
        <v>0.53200000000000003</v>
      </c>
      <c r="J8" s="21">
        <f t="shared" si="2"/>
        <v>0.19799999999999995</v>
      </c>
      <c r="K8" s="21">
        <f t="shared" si="3"/>
        <v>-6.7999999999999949E-2</v>
      </c>
      <c r="L8" s="21">
        <v>0.75</v>
      </c>
      <c r="M8" s="21">
        <v>0.45</v>
      </c>
      <c r="N8" s="21">
        <f t="shared" si="4"/>
        <v>0.15000000000000002</v>
      </c>
      <c r="O8" s="21">
        <f t="shared" si="5"/>
        <v>-0.14999999999999997</v>
      </c>
      <c r="P8" s="19"/>
      <c r="Q8" s="19"/>
      <c r="R8" s="19"/>
      <c r="S8" s="19"/>
      <c r="T8" s="19"/>
      <c r="U8" s="19"/>
      <c r="V8" s="19"/>
      <c r="W8" s="19"/>
    </row>
    <row r="9" spans="1:23" x14ac:dyDescent="0.25">
      <c r="A9" s="36"/>
      <c r="B9" s="23" t="s">
        <v>62</v>
      </c>
      <c r="C9" s="32">
        <v>5.7</v>
      </c>
      <c r="D9" s="37">
        <v>5.7</v>
      </c>
      <c r="E9" s="37"/>
      <c r="F9" s="37">
        <f t="shared" si="0"/>
        <v>0</v>
      </c>
      <c r="G9" s="37"/>
      <c r="H9" s="37">
        <v>5.6619999999999999</v>
      </c>
      <c r="I9" s="37"/>
      <c r="J9" s="37">
        <f t="shared" si="2"/>
        <v>-3.8000000000000256E-2</v>
      </c>
      <c r="K9" s="37"/>
      <c r="L9" s="37">
        <v>5.65</v>
      </c>
      <c r="M9" s="37"/>
      <c r="N9" s="37">
        <f t="shared" si="4"/>
        <v>-4.9999999999999822E-2</v>
      </c>
      <c r="O9" s="37"/>
      <c r="P9" s="19"/>
      <c r="Q9" s="19"/>
      <c r="R9" s="21"/>
      <c r="S9" s="21"/>
      <c r="T9" s="19"/>
      <c r="U9" s="19"/>
      <c r="V9" s="19"/>
      <c r="W9" s="19"/>
    </row>
    <row r="10" spans="1:23" x14ac:dyDescent="0.25">
      <c r="A10" s="36" t="s">
        <v>66</v>
      </c>
      <c r="B10" s="23" t="s">
        <v>60</v>
      </c>
      <c r="C10" s="32">
        <v>0.74</v>
      </c>
      <c r="D10" s="21">
        <v>0.62</v>
      </c>
      <c r="E10" s="21">
        <v>0.86</v>
      </c>
      <c r="F10" s="21">
        <f t="shared" si="0"/>
        <v>-0.12</v>
      </c>
      <c r="G10" s="21">
        <f t="shared" si="1"/>
        <v>0.12</v>
      </c>
      <c r="H10" s="21">
        <v>1.026</v>
      </c>
      <c r="I10" s="21">
        <v>0.64600000000000002</v>
      </c>
      <c r="J10" s="21">
        <f t="shared" si="2"/>
        <v>0.28600000000000003</v>
      </c>
      <c r="K10" s="21">
        <f t="shared" si="3"/>
        <v>-9.3999999999999972E-2</v>
      </c>
      <c r="L10" s="21">
        <v>0.86</v>
      </c>
      <c r="M10" s="21">
        <v>0.5</v>
      </c>
      <c r="N10" s="21">
        <f t="shared" si="4"/>
        <v>0.12</v>
      </c>
      <c r="O10" s="21">
        <f t="shared" si="5"/>
        <v>-0.24</v>
      </c>
      <c r="P10" s="19"/>
      <c r="Q10" s="19"/>
      <c r="R10" s="19"/>
      <c r="S10" s="19"/>
      <c r="T10" s="19"/>
      <c r="U10" s="19"/>
      <c r="V10" s="19"/>
      <c r="W10" s="19"/>
    </row>
    <row r="11" spans="1:23" x14ac:dyDescent="0.25">
      <c r="A11" s="36"/>
      <c r="B11" s="23" t="s">
        <v>61</v>
      </c>
      <c r="C11" s="32">
        <v>0.6</v>
      </c>
      <c r="D11" s="21">
        <v>0.75</v>
      </c>
      <c r="E11" s="21">
        <v>0.95</v>
      </c>
      <c r="F11" s="21">
        <f t="shared" si="0"/>
        <v>0.15000000000000002</v>
      </c>
      <c r="G11" s="21">
        <f t="shared" si="1"/>
        <v>0.35</v>
      </c>
      <c r="H11" s="21">
        <v>0.91200000000000003</v>
      </c>
      <c r="I11" s="21">
        <v>0.49399999999999999</v>
      </c>
      <c r="J11" s="21">
        <f t="shared" si="2"/>
        <v>0.31200000000000006</v>
      </c>
      <c r="K11" s="21">
        <f t="shared" si="3"/>
        <v>-0.10599999999999998</v>
      </c>
      <c r="L11" s="21">
        <v>1</v>
      </c>
      <c r="M11" s="21">
        <v>0.6</v>
      </c>
      <c r="N11" s="21">
        <f t="shared" si="4"/>
        <v>0.4</v>
      </c>
      <c r="O11" s="21">
        <f t="shared" si="5"/>
        <v>0</v>
      </c>
      <c r="P11" s="19"/>
      <c r="Q11" s="19"/>
      <c r="R11" s="19"/>
      <c r="S11" s="19"/>
      <c r="T11" s="19"/>
      <c r="U11" s="19"/>
      <c r="V11" s="19"/>
      <c r="W11" s="19"/>
    </row>
    <row r="12" spans="1:23" x14ac:dyDescent="0.25">
      <c r="A12" s="36"/>
      <c r="B12" s="23" t="s">
        <v>62</v>
      </c>
      <c r="C12" s="32">
        <v>5</v>
      </c>
      <c r="D12" s="37">
        <v>5.25</v>
      </c>
      <c r="E12" s="37"/>
      <c r="F12" s="37">
        <f t="shared" si="0"/>
        <v>0.25</v>
      </c>
      <c r="G12" s="37"/>
      <c r="H12" s="37">
        <v>5.282</v>
      </c>
      <c r="I12" s="37"/>
      <c r="J12" s="37">
        <f t="shared" si="2"/>
        <v>0.28200000000000003</v>
      </c>
      <c r="K12" s="37"/>
      <c r="L12" s="37">
        <v>5.2</v>
      </c>
      <c r="M12" s="37"/>
      <c r="N12" s="37">
        <f t="shared" si="4"/>
        <v>0.20000000000000018</v>
      </c>
      <c r="O12" s="37"/>
      <c r="P12" s="19"/>
      <c r="Q12" s="19"/>
      <c r="R12" s="19"/>
      <c r="S12" s="19"/>
      <c r="T12" s="19"/>
      <c r="U12" s="19"/>
      <c r="V12" s="19"/>
      <c r="W12" s="19"/>
    </row>
    <row r="13" spans="1:23" x14ac:dyDescent="0.25">
      <c r="A13" s="36" t="s">
        <v>67</v>
      </c>
      <c r="B13" s="23" t="s">
        <v>60</v>
      </c>
      <c r="C13" s="32">
        <v>0.74</v>
      </c>
      <c r="D13" s="21">
        <v>0.02</v>
      </c>
      <c r="E13" s="21">
        <v>0.44</v>
      </c>
      <c r="F13" s="21">
        <f t="shared" si="0"/>
        <v>-0.72</v>
      </c>
      <c r="G13" s="21">
        <f t="shared" si="1"/>
        <v>-0.3</v>
      </c>
      <c r="H13" s="21">
        <v>0.42099999999999999</v>
      </c>
      <c r="I13" s="21">
        <v>0.153</v>
      </c>
      <c r="J13" s="21">
        <f t="shared" si="2"/>
        <v>-0.31900000000000001</v>
      </c>
      <c r="K13" s="21">
        <f t="shared" si="3"/>
        <v>-0.58699999999999997</v>
      </c>
      <c r="L13" s="21">
        <v>0.02</v>
      </c>
      <c r="M13" s="21">
        <v>0.32</v>
      </c>
      <c r="N13" s="21">
        <f t="shared" si="4"/>
        <v>-0.72</v>
      </c>
      <c r="O13" s="21">
        <f t="shared" si="5"/>
        <v>-0.42</v>
      </c>
      <c r="P13" s="19"/>
      <c r="Q13" s="19"/>
      <c r="R13" s="19"/>
      <c r="S13" s="19"/>
      <c r="T13" s="19"/>
      <c r="U13" s="19"/>
      <c r="V13" s="19"/>
      <c r="W13" s="19"/>
    </row>
    <row r="14" spans="1:23" x14ac:dyDescent="0.25">
      <c r="A14" s="36"/>
      <c r="B14" s="23" t="s">
        <v>61</v>
      </c>
      <c r="C14" s="32">
        <v>0.6</v>
      </c>
      <c r="D14" s="21">
        <v>0.25</v>
      </c>
      <c r="E14" s="21">
        <v>0.5</v>
      </c>
      <c r="F14" s="21">
        <f t="shared" si="0"/>
        <v>-0.35</v>
      </c>
      <c r="G14" s="21">
        <f t="shared" si="1"/>
        <v>-9.9999999999999978E-2</v>
      </c>
      <c r="H14" s="21">
        <v>0.26600000000000001</v>
      </c>
      <c r="I14" s="21">
        <v>0.66500000000000004</v>
      </c>
      <c r="J14" s="21">
        <f t="shared" si="2"/>
        <v>-0.33399999999999996</v>
      </c>
      <c r="K14" s="21">
        <f t="shared" si="3"/>
        <v>6.5000000000000058E-2</v>
      </c>
      <c r="L14" s="21">
        <v>0.25</v>
      </c>
      <c r="M14" s="21">
        <v>0.65</v>
      </c>
      <c r="N14" s="21">
        <f t="shared" si="4"/>
        <v>-0.35</v>
      </c>
      <c r="O14" s="21">
        <f t="shared" si="5"/>
        <v>5.0000000000000044E-2</v>
      </c>
      <c r="P14" s="19"/>
      <c r="Q14" s="19"/>
      <c r="R14" s="19"/>
      <c r="S14" s="19"/>
      <c r="T14" s="19"/>
      <c r="U14" s="19"/>
      <c r="V14" s="19"/>
      <c r="W14" s="19"/>
    </row>
    <row r="15" spans="1:23" x14ac:dyDescent="0.25">
      <c r="A15" s="36"/>
      <c r="B15" s="23" t="s">
        <v>62</v>
      </c>
      <c r="C15" s="32">
        <v>5.03</v>
      </c>
      <c r="D15" s="37">
        <v>4.9000000000000004</v>
      </c>
      <c r="E15" s="37"/>
      <c r="F15" s="37">
        <f t="shared" si="0"/>
        <v>-0.12999999999999989</v>
      </c>
      <c r="G15" s="37"/>
      <c r="H15" s="37">
        <v>4.8070000000000004</v>
      </c>
      <c r="I15" s="37"/>
      <c r="J15" s="37">
        <f t="shared" si="2"/>
        <v>-0.22299999999999986</v>
      </c>
      <c r="K15" s="37"/>
      <c r="L15" s="37">
        <v>5</v>
      </c>
      <c r="M15" s="37"/>
      <c r="N15" s="37">
        <f t="shared" si="4"/>
        <v>-3.0000000000000249E-2</v>
      </c>
      <c r="O15" s="37"/>
      <c r="P15" s="19"/>
      <c r="Q15" s="19"/>
      <c r="R15" s="19"/>
      <c r="S15" s="19"/>
      <c r="T15" s="19"/>
      <c r="U15" s="19"/>
      <c r="V15" s="19"/>
      <c r="W15" s="19"/>
    </row>
    <row r="16" spans="1:23" x14ac:dyDescent="0.25">
      <c r="A16" s="36" t="s">
        <v>68</v>
      </c>
      <c r="B16" s="23" t="s">
        <v>60</v>
      </c>
      <c r="C16" s="32">
        <v>0.74</v>
      </c>
      <c r="D16" s="22">
        <v>-0.1</v>
      </c>
      <c r="E16" s="22">
        <v>0.14000000000000001</v>
      </c>
      <c r="F16" s="21">
        <f t="shared" si="0"/>
        <v>-0.84</v>
      </c>
      <c r="G16" s="21">
        <f t="shared" si="1"/>
        <v>-0.6</v>
      </c>
      <c r="H16" s="21">
        <v>0.19</v>
      </c>
      <c r="I16" s="21">
        <v>0.41799999999999998</v>
      </c>
      <c r="J16" s="21">
        <f t="shared" si="2"/>
        <v>-0.55000000000000004</v>
      </c>
      <c r="K16" s="21">
        <f t="shared" si="3"/>
        <v>-0.32200000000000001</v>
      </c>
      <c r="L16" s="21">
        <v>-0.1</v>
      </c>
      <c r="M16" s="21">
        <v>0.14000000000000001</v>
      </c>
      <c r="N16" s="21">
        <f t="shared" si="4"/>
        <v>-0.84</v>
      </c>
      <c r="O16" s="21">
        <f t="shared" si="5"/>
        <v>-0.6</v>
      </c>
      <c r="P16" s="19"/>
      <c r="Q16" s="19"/>
      <c r="R16" s="19"/>
      <c r="S16" s="19"/>
      <c r="T16" s="19"/>
      <c r="U16" s="19"/>
      <c r="V16" s="19"/>
      <c r="W16" s="19"/>
    </row>
    <row r="17" spans="1:23" x14ac:dyDescent="0.25">
      <c r="A17" s="36"/>
      <c r="B17" s="23" t="s">
        <v>61</v>
      </c>
      <c r="C17" s="32">
        <v>0.6</v>
      </c>
      <c r="D17" s="21">
        <v>0.4</v>
      </c>
      <c r="E17" s="21">
        <v>0.9</v>
      </c>
      <c r="F17" s="21">
        <f t="shared" si="0"/>
        <v>-0.19999999999999996</v>
      </c>
      <c r="G17" s="21">
        <f t="shared" si="1"/>
        <v>0.30000000000000004</v>
      </c>
      <c r="H17" s="22">
        <v>0.22799999999999998</v>
      </c>
      <c r="I17" s="22">
        <v>0.79799999999999993</v>
      </c>
      <c r="J17" s="21">
        <f t="shared" si="2"/>
        <v>-0.372</v>
      </c>
      <c r="K17" s="21">
        <f t="shared" si="3"/>
        <v>0.19799999999999995</v>
      </c>
      <c r="L17" s="21">
        <v>0.25</v>
      </c>
      <c r="M17" s="21">
        <v>0.75</v>
      </c>
      <c r="N17" s="21">
        <f t="shared" si="4"/>
        <v>-0.35</v>
      </c>
      <c r="O17" s="21">
        <f t="shared" si="5"/>
        <v>0.15000000000000002</v>
      </c>
      <c r="P17" s="19"/>
      <c r="Q17" s="19"/>
      <c r="R17" s="19"/>
      <c r="S17" s="19"/>
      <c r="T17" s="19"/>
      <c r="U17" s="19"/>
      <c r="V17" s="19"/>
      <c r="W17" s="19"/>
    </row>
    <row r="18" spans="1:23" x14ac:dyDescent="0.25">
      <c r="A18" s="36"/>
      <c r="B18" s="23" t="s">
        <v>62</v>
      </c>
      <c r="C18" s="32">
        <v>3.99</v>
      </c>
      <c r="D18" s="37">
        <v>4.4000000000000004</v>
      </c>
      <c r="E18" s="37"/>
      <c r="F18" s="37">
        <f t="shared" si="0"/>
        <v>0.41000000000000014</v>
      </c>
      <c r="G18" s="37"/>
      <c r="H18" s="37">
        <v>4.2749999999999995</v>
      </c>
      <c r="I18" s="37"/>
      <c r="J18" s="37">
        <f>H18-C18</f>
        <v>0.28499999999999925</v>
      </c>
      <c r="K18" s="37"/>
      <c r="L18" s="37">
        <v>4.25</v>
      </c>
      <c r="M18" s="37"/>
      <c r="N18" s="37">
        <f t="shared" si="4"/>
        <v>0.25999999999999979</v>
      </c>
      <c r="O18" s="37"/>
      <c r="P18" s="19"/>
      <c r="Q18" s="19"/>
      <c r="R18" s="19"/>
      <c r="S18" s="19"/>
      <c r="T18" s="19"/>
      <c r="U18" s="19"/>
      <c r="V18" s="19"/>
      <c r="W18" s="19"/>
    </row>
    <row r="19" spans="1:23" x14ac:dyDescent="0.25">
      <c r="A19" s="36" t="s">
        <v>69</v>
      </c>
      <c r="B19" s="23" t="s">
        <v>60</v>
      </c>
      <c r="C19" s="32">
        <v>0.9</v>
      </c>
      <c r="D19" s="21">
        <v>0.26</v>
      </c>
      <c r="E19" s="21">
        <v>0.02</v>
      </c>
      <c r="F19" s="21">
        <f t="shared" si="0"/>
        <v>-0.64</v>
      </c>
      <c r="G19" s="21">
        <f t="shared" si="1"/>
        <v>-0.88</v>
      </c>
      <c r="H19" s="27">
        <v>0.38</v>
      </c>
      <c r="I19" s="27">
        <v>0.114</v>
      </c>
      <c r="J19" s="21">
        <f t="shared" si="2"/>
        <v>-0.52</v>
      </c>
      <c r="K19" s="21">
        <f t="shared" si="3"/>
        <v>-0.78600000000000003</v>
      </c>
      <c r="L19" s="21">
        <v>0.32</v>
      </c>
      <c r="M19" s="21">
        <v>0.02</v>
      </c>
      <c r="N19" s="21">
        <f t="shared" si="4"/>
        <v>-0.58000000000000007</v>
      </c>
      <c r="O19" s="21">
        <f t="shared" si="5"/>
        <v>-0.88</v>
      </c>
      <c r="P19" s="19"/>
      <c r="Q19" s="19"/>
      <c r="R19" s="19"/>
      <c r="S19" s="19"/>
      <c r="T19" s="19"/>
      <c r="U19" s="19"/>
      <c r="V19" s="19"/>
      <c r="W19" s="19"/>
    </row>
    <row r="20" spans="1:23" x14ac:dyDescent="0.25">
      <c r="A20" s="36"/>
      <c r="B20" s="23" t="s">
        <v>61</v>
      </c>
      <c r="C20" s="32">
        <f>0.9-C21*SIN(14/180*PI())</f>
        <v>0.4774755934926983</v>
      </c>
      <c r="D20" s="21">
        <v>0.1</v>
      </c>
      <c r="E20" s="21">
        <v>0.5</v>
      </c>
      <c r="F20" s="21">
        <f t="shared" si="0"/>
        <v>-0.37747559349269832</v>
      </c>
      <c r="G20" s="21">
        <f t="shared" si="1"/>
        <v>2.2524406507301697E-2</v>
      </c>
      <c r="H20" s="21">
        <v>0.49399999999999999</v>
      </c>
      <c r="I20" s="21">
        <v>0.20899999999999999</v>
      </c>
      <c r="J20" s="21">
        <f t="shared" si="2"/>
        <v>1.6524406507301692E-2</v>
      </c>
      <c r="K20" s="21">
        <f t="shared" si="3"/>
        <v>-0.26847559349269834</v>
      </c>
      <c r="L20" s="21">
        <v>0.4</v>
      </c>
      <c r="M20" s="21">
        <v>0.1</v>
      </c>
      <c r="N20" s="21">
        <f t="shared" si="4"/>
        <v>-7.747559349269828E-2</v>
      </c>
      <c r="O20" s="21">
        <f t="shared" si="5"/>
        <v>-0.37747559349269832</v>
      </c>
      <c r="P20" s="19"/>
      <c r="Q20" s="19"/>
      <c r="R20" s="19"/>
      <c r="S20" s="19"/>
      <c r="T20" s="19"/>
      <c r="U20" s="19"/>
      <c r="V20" s="19"/>
      <c r="W20" s="19"/>
    </row>
    <row r="21" spans="1:23" x14ac:dyDescent="0.25">
      <c r="A21" s="36"/>
      <c r="B21" s="23" t="s">
        <v>62</v>
      </c>
      <c r="C21" s="32">
        <f>1.8*COS(14/180*PI())</f>
        <v>1.7465323072967938</v>
      </c>
      <c r="D21" s="37">
        <v>2</v>
      </c>
      <c r="E21" s="37"/>
      <c r="F21" s="37">
        <f t="shared" si="0"/>
        <v>0.25346769270320624</v>
      </c>
      <c r="G21" s="37"/>
      <c r="H21" s="43">
        <v>2.0329999999999999</v>
      </c>
      <c r="I21" s="43"/>
      <c r="J21" s="37">
        <f t="shared" si="2"/>
        <v>0.28646769270320616</v>
      </c>
      <c r="K21" s="37"/>
      <c r="L21" s="37">
        <v>2.1</v>
      </c>
      <c r="M21" s="37"/>
      <c r="N21" s="37">
        <f t="shared" si="4"/>
        <v>0.35346769270320633</v>
      </c>
      <c r="O21" s="37"/>
      <c r="P21" s="19"/>
      <c r="Q21" s="19"/>
      <c r="R21" s="19"/>
      <c r="S21" s="19"/>
      <c r="T21" s="19"/>
      <c r="U21" s="19"/>
      <c r="V21" s="19"/>
      <c r="W21" s="19"/>
    </row>
    <row r="22" spans="1:23" x14ac:dyDescent="0.25">
      <c r="A22" s="36" t="s">
        <v>70</v>
      </c>
      <c r="B22" s="23" t="s">
        <v>60</v>
      </c>
      <c r="C22" s="32">
        <v>0.9</v>
      </c>
      <c r="D22" s="21">
        <v>0.38</v>
      </c>
      <c r="E22" s="21">
        <v>0.14000000000000001</v>
      </c>
      <c r="F22" s="21">
        <f t="shared" si="0"/>
        <v>-0.52</v>
      </c>
      <c r="G22" s="21">
        <f t="shared" si="1"/>
        <v>-0.76</v>
      </c>
      <c r="H22" s="28">
        <v>0.53200000000000003</v>
      </c>
      <c r="I22" s="28">
        <v>0.32300000000000001</v>
      </c>
      <c r="J22" s="21">
        <f t="shared" si="2"/>
        <v>-0.36799999999999999</v>
      </c>
      <c r="K22" s="21">
        <f t="shared" si="3"/>
        <v>-0.57699999999999996</v>
      </c>
      <c r="L22" s="21">
        <v>0.24</v>
      </c>
      <c r="M22" s="21">
        <v>0.08</v>
      </c>
      <c r="N22" s="21">
        <f t="shared" si="4"/>
        <v>-0.66</v>
      </c>
      <c r="O22" s="21">
        <f t="shared" si="5"/>
        <v>-0.82000000000000006</v>
      </c>
      <c r="P22" s="19"/>
      <c r="Q22" s="19"/>
      <c r="R22" s="19"/>
      <c r="S22" s="19"/>
      <c r="T22" s="19"/>
      <c r="U22" s="19"/>
      <c r="V22" s="19"/>
      <c r="W22" s="19"/>
    </row>
    <row r="23" spans="1:23" x14ac:dyDescent="0.25">
      <c r="A23" s="36"/>
      <c r="B23" s="23" t="s">
        <v>61</v>
      </c>
      <c r="C23" s="32">
        <f>0.9-C24*SIN(14/180*PI())</f>
        <v>0.3366341246569311</v>
      </c>
      <c r="D23" s="21">
        <v>0.75</v>
      </c>
      <c r="E23" s="21">
        <v>0.5</v>
      </c>
      <c r="F23" s="21">
        <f t="shared" si="0"/>
        <v>0.4133658753430689</v>
      </c>
      <c r="G23" s="21">
        <f t="shared" si="1"/>
        <v>0.1633658753430689</v>
      </c>
      <c r="H23" s="28">
        <v>0.79799999999999993</v>
      </c>
      <c r="I23" s="28">
        <v>0.49399999999999999</v>
      </c>
      <c r="J23" s="21">
        <f t="shared" si="2"/>
        <v>0.46136587534306883</v>
      </c>
      <c r="K23" s="21">
        <f t="shared" si="3"/>
        <v>0.1573658753430689</v>
      </c>
      <c r="L23" s="21">
        <v>0.8</v>
      </c>
      <c r="M23" s="21">
        <v>0.5</v>
      </c>
      <c r="N23" s="21">
        <f t="shared" si="4"/>
        <v>0.46336587534306894</v>
      </c>
      <c r="O23" s="21">
        <f t="shared" si="5"/>
        <v>0.1633658753430689</v>
      </c>
      <c r="P23" s="19"/>
      <c r="Q23" s="19"/>
      <c r="R23" s="19"/>
      <c r="S23" s="19"/>
      <c r="T23" s="19"/>
      <c r="U23" s="19"/>
      <c r="V23" s="19"/>
      <c r="W23" s="19"/>
    </row>
    <row r="24" spans="1:23" x14ac:dyDescent="0.25">
      <c r="A24" s="36"/>
      <c r="B24" s="23" t="s">
        <v>62</v>
      </c>
      <c r="C24" s="32">
        <f>2.4*COS(14/180*PI())</f>
        <v>2.3287097430623915</v>
      </c>
      <c r="D24" s="37">
        <v>2.25</v>
      </c>
      <c r="E24" s="37"/>
      <c r="F24" s="37">
        <f t="shared" si="0"/>
        <v>-7.8709743062391535E-2</v>
      </c>
      <c r="G24" s="37"/>
      <c r="H24" s="43">
        <v>2.25</v>
      </c>
      <c r="I24" s="43"/>
      <c r="J24" s="37">
        <f t="shared" si="2"/>
        <v>-7.8709743062391535E-2</v>
      </c>
      <c r="K24" s="37"/>
      <c r="L24" s="37">
        <v>2.25</v>
      </c>
      <c r="M24" s="37"/>
      <c r="N24" s="37">
        <f t="shared" si="4"/>
        <v>-7.8709743062391535E-2</v>
      </c>
      <c r="O24" s="37"/>
      <c r="P24" s="19"/>
      <c r="Q24" s="19"/>
      <c r="R24" s="19"/>
      <c r="S24" s="19"/>
      <c r="T24" s="19"/>
      <c r="U24" s="19"/>
      <c r="V24" s="19"/>
      <c r="W24" s="19"/>
    </row>
    <row r="25" spans="1:23" x14ac:dyDescent="0.25">
      <c r="A25" s="36" t="s">
        <v>71</v>
      </c>
      <c r="B25" s="23" t="s">
        <v>60</v>
      </c>
      <c r="C25" s="32">
        <v>0.74</v>
      </c>
      <c r="D25" s="22">
        <v>0.86</v>
      </c>
      <c r="E25" s="21">
        <v>1.18</v>
      </c>
      <c r="F25" s="21">
        <f t="shared" si="0"/>
        <v>0.12</v>
      </c>
      <c r="G25" s="21">
        <f t="shared" si="1"/>
        <v>0.43999999999999995</v>
      </c>
      <c r="H25" s="22">
        <v>1.0449999999999999</v>
      </c>
      <c r="I25" s="22">
        <v>1.2350000000000001</v>
      </c>
      <c r="J25" s="21">
        <f t="shared" si="2"/>
        <v>0.30499999999999994</v>
      </c>
      <c r="K25" s="21">
        <f t="shared" si="3"/>
        <v>0.49500000000000011</v>
      </c>
      <c r="L25" s="21">
        <v>0.92</v>
      </c>
      <c r="M25" s="21">
        <v>1.1000000000000001</v>
      </c>
      <c r="N25" s="21">
        <f t="shared" si="4"/>
        <v>0.18000000000000005</v>
      </c>
      <c r="O25" s="21">
        <f t="shared" si="5"/>
        <v>0.3600000000000001</v>
      </c>
      <c r="P25" s="19"/>
      <c r="Q25" s="19"/>
      <c r="R25" s="19"/>
      <c r="S25" s="19"/>
      <c r="T25" s="19"/>
      <c r="U25" s="19"/>
      <c r="V25" s="19"/>
      <c r="W25" s="19"/>
    </row>
    <row r="26" spans="1:23" x14ac:dyDescent="0.25">
      <c r="A26" s="36"/>
      <c r="B26" s="23" t="s">
        <v>61</v>
      </c>
      <c r="C26" s="32">
        <v>0.6</v>
      </c>
      <c r="D26" s="21">
        <v>0.9</v>
      </c>
      <c r="E26" s="21">
        <v>0.6</v>
      </c>
      <c r="F26" s="21">
        <f t="shared" si="0"/>
        <v>0.30000000000000004</v>
      </c>
      <c r="G26" s="21">
        <f t="shared" si="1"/>
        <v>0</v>
      </c>
      <c r="H26" s="22">
        <v>0.66500000000000004</v>
      </c>
      <c r="I26" s="22">
        <v>1.0449999999999999</v>
      </c>
      <c r="J26" s="21">
        <f t="shared" si="2"/>
        <v>6.5000000000000058E-2</v>
      </c>
      <c r="K26" s="21">
        <f t="shared" si="3"/>
        <v>0.44499999999999995</v>
      </c>
      <c r="L26" s="21">
        <v>0.6</v>
      </c>
      <c r="M26" s="21">
        <v>1</v>
      </c>
      <c r="N26" s="21">
        <f t="shared" si="4"/>
        <v>0</v>
      </c>
      <c r="O26" s="21">
        <f t="shared" si="5"/>
        <v>0.4</v>
      </c>
      <c r="P26" s="19"/>
      <c r="Q26" s="19"/>
      <c r="R26" s="19"/>
      <c r="S26" s="19"/>
      <c r="T26" s="19"/>
      <c r="U26" s="19"/>
      <c r="V26" s="19"/>
      <c r="W26" s="19"/>
    </row>
    <row r="27" spans="1:23" x14ac:dyDescent="0.25">
      <c r="A27" s="36"/>
      <c r="B27" s="23" t="s">
        <v>62</v>
      </c>
      <c r="C27" s="32">
        <v>5.32</v>
      </c>
      <c r="D27" s="37">
        <v>5.2</v>
      </c>
      <c r="E27" s="37"/>
      <c r="F27" s="37">
        <f t="shared" si="0"/>
        <v>-0.12000000000000011</v>
      </c>
      <c r="G27" s="37"/>
      <c r="H27" s="44">
        <v>5.2249999999999996</v>
      </c>
      <c r="I27" s="44"/>
      <c r="J27" s="37">
        <f t="shared" si="2"/>
        <v>-9.5000000000000639E-2</v>
      </c>
      <c r="K27" s="37"/>
      <c r="L27" s="37">
        <v>5.15</v>
      </c>
      <c r="M27" s="37"/>
      <c r="N27" s="37">
        <f t="shared" si="4"/>
        <v>-0.16999999999999993</v>
      </c>
      <c r="O27" s="37"/>
      <c r="P27" s="19"/>
      <c r="Q27" s="19"/>
      <c r="R27" s="19"/>
      <c r="S27" s="19"/>
      <c r="T27" s="19"/>
      <c r="U27" s="19"/>
      <c r="V27" s="19"/>
      <c r="W27" s="19"/>
    </row>
    <row r="28" spans="1:23" x14ac:dyDescent="0.25">
      <c r="A28" s="36" t="s">
        <v>72</v>
      </c>
      <c r="B28" s="23" t="s">
        <v>60</v>
      </c>
      <c r="C28" s="32">
        <v>-3.1</v>
      </c>
      <c r="D28" s="22">
        <v>-2.75</v>
      </c>
      <c r="E28" s="22">
        <v>-3.12</v>
      </c>
      <c r="F28" s="21">
        <f t="shared" si="0"/>
        <v>0.35000000000000009</v>
      </c>
      <c r="G28" s="21">
        <f t="shared" si="1"/>
        <v>-2.0000000000000018E-2</v>
      </c>
      <c r="H28" s="22">
        <v>-2.6789999999999998</v>
      </c>
      <c r="I28" s="22">
        <v>-2.964</v>
      </c>
      <c r="J28" s="21">
        <f t="shared" si="2"/>
        <v>0.42100000000000026</v>
      </c>
      <c r="K28" s="21">
        <f t="shared" si="3"/>
        <v>0.13600000000000012</v>
      </c>
      <c r="L28" s="21">
        <v>-2.8</v>
      </c>
      <c r="M28" s="21">
        <v>-3.16</v>
      </c>
      <c r="N28" s="21">
        <f t="shared" si="4"/>
        <v>0.30000000000000027</v>
      </c>
      <c r="O28" s="21">
        <f t="shared" si="5"/>
        <v>-6.0000000000000053E-2</v>
      </c>
      <c r="P28" s="19"/>
      <c r="Q28" s="19"/>
      <c r="R28" s="19"/>
      <c r="S28" s="19"/>
      <c r="T28" s="19"/>
      <c r="U28" s="19"/>
      <c r="V28" s="19"/>
      <c r="W28" s="19"/>
    </row>
    <row r="29" spans="1:23" x14ac:dyDescent="0.25">
      <c r="A29" s="36"/>
      <c r="B29" s="23" t="s">
        <v>61</v>
      </c>
      <c r="C29" s="32">
        <v>0.6</v>
      </c>
      <c r="D29" s="22">
        <v>1</v>
      </c>
      <c r="E29" s="22">
        <v>1.25</v>
      </c>
      <c r="F29" s="21">
        <f t="shared" si="0"/>
        <v>0.4</v>
      </c>
      <c r="G29" s="21">
        <f t="shared" si="1"/>
        <v>0.65</v>
      </c>
      <c r="H29" s="22">
        <v>0.91199999999999992</v>
      </c>
      <c r="I29" s="22">
        <v>1.121</v>
      </c>
      <c r="J29" s="21">
        <f t="shared" si="2"/>
        <v>0.31199999999999994</v>
      </c>
      <c r="K29" s="21">
        <f t="shared" si="3"/>
        <v>0.52100000000000002</v>
      </c>
      <c r="L29" s="21">
        <v>0.9</v>
      </c>
      <c r="M29" s="21">
        <v>1.1499999999999999</v>
      </c>
      <c r="N29" s="21">
        <f t="shared" si="4"/>
        <v>0.30000000000000004</v>
      </c>
      <c r="O29" s="21">
        <f t="shared" si="5"/>
        <v>0.54999999999999993</v>
      </c>
      <c r="P29" s="19"/>
      <c r="Q29" s="19"/>
      <c r="R29" s="19"/>
      <c r="S29" s="19"/>
      <c r="T29" s="19"/>
      <c r="U29" s="19"/>
      <c r="V29" s="19"/>
      <c r="W29" s="19"/>
    </row>
    <row r="30" spans="1:23" x14ac:dyDescent="0.25">
      <c r="A30" s="36"/>
      <c r="B30" s="23" t="s">
        <v>62</v>
      </c>
      <c r="C30" s="21">
        <v>4.38</v>
      </c>
      <c r="D30" s="37">
        <v>4.2</v>
      </c>
      <c r="E30" s="37"/>
      <c r="F30" s="37">
        <f t="shared" si="0"/>
        <v>-0.17999999999999972</v>
      </c>
      <c r="G30" s="37"/>
      <c r="H30" s="37">
        <v>4.1609999999999996</v>
      </c>
      <c r="I30" s="37"/>
      <c r="J30" s="37">
        <f t="shared" si="2"/>
        <v>-0.21900000000000031</v>
      </c>
      <c r="K30" s="37"/>
      <c r="L30" s="37">
        <v>4.2</v>
      </c>
      <c r="M30" s="37"/>
      <c r="N30" s="37">
        <f t="shared" si="4"/>
        <v>-0.17999999999999972</v>
      </c>
      <c r="O30" s="37"/>
      <c r="P30" s="19"/>
      <c r="Q30" s="19"/>
      <c r="R30" s="19"/>
      <c r="S30" s="19"/>
      <c r="T30" s="19"/>
      <c r="U30" s="19"/>
      <c r="V30" s="19"/>
      <c r="W30" s="19"/>
    </row>
    <row r="31" spans="1:23" x14ac:dyDescent="0.25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</row>
    <row r="32" spans="1:23" x14ac:dyDescent="0.25">
      <c r="A32" s="19" t="s">
        <v>9</v>
      </c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</row>
    <row r="33" spans="1:23" x14ac:dyDescent="0.25">
      <c r="A33" s="42" t="s">
        <v>77</v>
      </c>
      <c r="B33" s="42" t="s">
        <v>83</v>
      </c>
      <c r="C33" s="42" t="s">
        <v>85</v>
      </c>
      <c r="D33" s="42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</row>
    <row r="34" spans="1:23" x14ac:dyDescent="0.25">
      <c r="A34" s="42"/>
      <c r="B34" s="42"/>
      <c r="C34" s="19" t="s">
        <v>81</v>
      </c>
      <c r="D34" s="19" t="s">
        <v>82</v>
      </c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</row>
    <row r="35" spans="1:23" x14ac:dyDescent="0.25">
      <c r="A35" s="42" t="s">
        <v>64</v>
      </c>
      <c r="B35" s="19" t="s">
        <v>79</v>
      </c>
      <c r="C35" s="20" t="s">
        <v>94</v>
      </c>
      <c r="D35" s="24">
        <v>6</v>
      </c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</row>
    <row r="36" spans="1:23" x14ac:dyDescent="0.25">
      <c r="A36" s="42"/>
      <c r="B36" s="19" t="s">
        <v>80</v>
      </c>
      <c r="C36" s="20">
        <v>0</v>
      </c>
      <c r="D36" s="24">
        <v>0</v>
      </c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</row>
    <row r="37" spans="1:23" x14ac:dyDescent="0.25">
      <c r="A37" s="42" t="s">
        <v>65</v>
      </c>
      <c r="B37" s="19" t="s">
        <v>79</v>
      </c>
      <c r="C37" s="20" t="s">
        <v>94</v>
      </c>
      <c r="D37" s="24">
        <v>0</v>
      </c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</row>
    <row r="38" spans="1:23" x14ac:dyDescent="0.25">
      <c r="A38" s="42"/>
      <c r="B38" s="19" t="s">
        <v>80</v>
      </c>
      <c r="C38" s="20">
        <v>0</v>
      </c>
      <c r="D38" s="24">
        <v>0</v>
      </c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</row>
    <row r="39" spans="1:23" x14ac:dyDescent="0.25">
      <c r="A39" s="42" t="s">
        <v>66</v>
      </c>
      <c r="B39" s="19" t="s">
        <v>79</v>
      </c>
      <c r="C39" s="20" t="s">
        <v>94</v>
      </c>
      <c r="D39" s="24">
        <v>1</v>
      </c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</row>
    <row r="40" spans="1:23" x14ac:dyDescent="0.25">
      <c r="A40" s="42"/>
      <c r="B40" s="19" t="s">
        <v>80</v>
      </c>
      <c r="C40" s="20">
        <v>4</v>
      </c>
      <c r="D40" s="24">
        <v>-5</v>
      </c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</row>
    <row r="41" spans="1:23" x14ac:dyDescent="0.25">
      <c r="A41" s="42" t="s">
        <v>67</v>
      </c>
      <c r="B41" s="19" t="s">
        <v>79</v>
      </c>
      <c r="C41" s="20" t="s">
        <v>94</v>
      </c>
      <c r="D41" s="24">
        <v>-6</v>
      </c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</row>
    <row r="42" spans="1:23" x14ac:dyDescent="0.25">
      <c r="A42" s="42"/>
      <c r="B42" s="19" t="s">
        <v>80</v>
      </c>
      <c r="C42" s="20">
        <v>-5</v>
      </c>
      <c r="D42" s="24">
        <v>-5</v>
      </c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</row>
    <row r="43" spans="1:23" x14ac:dyDescent="0.25">
      <c r="A43" s="42" t="s">
        <v>68</v>
      </c>
      <c r="B43" s="19" t="s">
        <v>79</v>
      </c>
      <c r="C43" s="20" t="s">
        <v>94</v>
      </c>
      <c r="D43" s="24">
        <v>-9</v>
      </c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</row>
    <row r="44" spans="1:23" x14ac:dyDescent="0.25">
      <c r="A44" s="42"/>
      <c r="B44" s="19" t="s">
        <v>80</v>
      </c>
      <c r="C44" s="20">
        <v>-5</v>
      </c>
      <c r="D44" s="24">
        <v>-4</v>
      </c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</row>
    <row r="45" spans="1:23" x14ac:dyDescent="0.25">
      <c r="A45" s="42" t="s">
        <v>69</v>
      </c>
      <c r="B45" s="19" t="s">
        <v>79</v>
      </c>
      <c r="C45" s="20" t="s">
        <v>94</v>
      </c>
      <c r="D45" s="24">
        <v>-2</v>
      </c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</row>
    <row r="46" spans="1:23" x14ac:dyDescent="0.25">
      <c r="A46" s="42"/>
      <c r="B46" s="19" t="s">
        <v>80</v>
      </c>
      <c r="C46" s="20">
        <v>-9</v>
      </c>
      <c r="D46" s="24">
        <f>-25+14</f>
        <v>-11</v>
      </c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</row>
    <row r="47" spans="1:23" x14ac:dyDescent="0.25">
      <c r="A47" s="42" t="s">
        <v>70</v>
      </c>
      <c r="B47" s="19" t="s">
        <v>79</v>
      </c>
      <c r="C47" s="20" t="s">
        <v>94</v>
      </c>
      <c r="D47" s="24">
        <v>-4</v>
      </c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</row>
    <row r="48" spans="1:23" x14ac:dyDescent="0.25">
      <c r="A48" s="42"/>
      <c r="B48" s="19" t="s">
        <v>80</v>
      </c>
      <c r="C48" s="26">
        <v>6</v>
      </c>
      <c r="D48" s="24">
        <v>9</v>
      </c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</row>
    <row r="49" spans="1:23" x14ac:dyDescent="0.25">
      <c r="A49" s="42" t="s">
        <v>71</v>
      </c>
      <c r="B49" s="19" t="s">
        <v>79</v>
      </c>
      <c r="C49" s="20" t="s">
        <v>94</v>
      </c>
      <c r="D49" s="24">
        <v>5</v>
      </c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</row>
    <row r="50" spans="1:23" x14ac:dyDescent="0.25">
      <c r="A50" s="42"/>
      <c r="B50" s="19" t="s">
        <v>80</v>
      </c>
      <c r="C50" s="26">
        <v>5</v>
      </c>
      <c r="D50" s="24">
        <v>2</v>
      </c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</row>
    <row r="51" spans="1:23" x14ac:dyDescent="0.25">
      <c r="A51" s="36" t="s">
        <v>72</v>
      </c>
      <c r="B51" s="19" t="s">
        <v>79</v>
      </c>
      <c r="C51" s="20" t="s">
        <v>94</v>
      </c>
      <c r="D51" s="24">
        <v>9</v>
      </c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</row>
    <row r="52" spans="1:23" x14ac:dyDescent="0.25">
      <c r="A52" s="36"/>
      <c r="B52" s="19" t="s">
        <v>80</v>
      </c>
      <c r="C52" s="25">
        <v>10</v>
      </c>
      <c r="D52" s="24">
        <v>2</v>
      </c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</row>
    <row r="53" spans="1:23" x14ac:dyDescent="0.25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</row>
    <row r="54" spans="1:23" x14ac:dyDescent="0.25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</row>
    <row r="55" spans="1:23" x14ac:dyDescent="0.25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</row>
    <row r="56" spans="1:23" x14ac:dyDescent="0.25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</row>
    <row r="61" spans="1:23" x14ac:dyDescent="0.25">
      <c r="E61" s="15"/>
    </row>
  </sheetData>
  <mergeCells count="86">
    <mergeCell ref="L9:M9"/>
    <mergeCell ref="L12:M12"/>
    <mergeCell ref="L15:M15"/>
    <mergeCell ref="C33:D33"/>
    <mergeCell ref="L18:M18"/>
    <mergeCell ref="L21:M21"/>
    <mergeCell ref="L24:M24"/>
    <mergeCell ref="L27:M27"/>
    <mergeCell ref="L30:M30"/>
    <mergeCell ref="J27:K27"/>
    <mergeCell ref="J30:K30"/>
    <mergeCell ref="H30:I30"/>
    <mergeCell ref="H27:I27"/>
    <mergeCell ref="H24:I24"/>
    <mergeCell ref="D18:E18"/>
    <mergeCell ref="D21:E21"/>
    <mergeCell ref="D24:E24"/>
    <mergeCell ref="D27:E27"/>
    <mergeCell ref="D30:E30"/>
    <mergeCell ref="N30:O30"/>
    <mergeCell ref="N27:O27"/>
    <mergeCell ref="N24:O24"/>
    <mergeCell ref="N21:O21"/>
    <mergeCell ref="N18:O18"/>
    <mergeCell ref="N3:O3"/>
    <mergeCell ref="L2:O2"/>
    <mergeCell ref="H21:I21"/>
    <mergeCell ref="H18:I18"/>
    <mergeCell ref="H15:I15"/>
    <mergeCell ref="H12:I12"/>
    <mergeCell ref="H9:I9"/>
    <mergeCell ref="J6:K6"/>
    <mergeCell ref="H2:K2"/>
    <mergeCell ref="J3:K3"/>
    <mergeCell ref="L3:M3"/>
    <mergeCell ref="N15:O15"/>
    <mergeCell ref="N12:O12"/>
    <mergeCell ref="N9:O9"/>
    <mergeCell ref="N6:O6"/>
    <mergeCell ref="L6:M6"/>
    <mergeCell ref="A7:A9"/>
    <mergeCell ref="A4:A6"/>
    <mergeCell ref="H6:I6"/>
    <mergeCell ref="A2:A3"/>
    <mergeCell ref="B2:B3"/>
    <mergeCell ref="F3:G3"/>
    <mergeCell ref="H3:I3"/>
    <mergeCell ref="F9:G9"/>
    <mergeCell ref="F6:G6"/>
    <mergeCell ref="D6:E6"/>
    <mergeCell ref="D9:E9"/>
    <mergeCell ref="D3:E3"/>
    <mergeCell ref="D2:G2"/>
    <mergeCell ref="A10:A12"/>
    <mergeCell ref="A13:A15"/>
    <mergeCell ref="A16:A18"/>
    <mergeCell ref="A19:A21"/>
    <mergeCell ref="A22:A24"/>
    <mergeCell ref="A25:A27"/>
    <mergeCell ref="A28:A30"/>
    <mergeCell ref="A45:A46"/>
    <mergeCell ref="A47:A48"/>
    <mergeCell ref="A49:A50"/>
    <mergeCell ref="A51:A52"/>
    <mergeCell ref="A33:A34"/>
    <mergeCell ref="A35:A36"/>
    <mergeCell ref="A37:A38"/>
    <mergeCell ref="A39:A40"/>
    <mergeCell ref="A41:A42"/>
    <mergeCell ref="A43:A44"/>
    <mergeCell ref="B33:B34"/>
    <mergeCell ref="J9:K9"/>
    <mergeCell ref="J12:K12"/>
    <mergeCell ref="J15:K15"/>
    <mergeCell ref="J18:K18"/>
    <mergeCell ref="J21:K21"/>
    <mergeCell ref="J24:K24"/>
    <mergeCell ref="F30:G30"/>
    <mergeCell ref="F27:G27"/>
    <mergeCell ref="F24:G24"/>
    <mergeCell ref="F21:G21"/>
    <mergeCell ref="F18:G18"/>
    <mergeCell ref="F15:G15"/>
    <mergeCell ref="F12:G12"/>
    <mergeCell ref="D12:E12"/>
    <mergeCell ref="D15:E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opLeftCell="D1" workbookViewId="0">
      <selection activeCell="K18" sqref="K18"/>
    </sheetView>
  </sheetViews>
  <sheetFormatPr defaultRowHeight="15" x14ac:dyDescent="0.25"/>
  <cols>
    <col min="1" max="15" width="10.7109375" customWidth="1"/>
  </cols>
  <sheetData>
    <row r="1" spans="1:15" x14ac:dyDescent="0.25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5" x14ac:dyDescent="0.25">
      <c r="A2" s="36" t="s">
        <v>77</v>
      </c>
      <c r="B2" s="36" t="s">
        <v>78</v>
      </c>
      <c r="C2" s="23" t="s">
        <v>96</v>
      </c>
      <c r="D2" s="36" t="s">
        <v>63</v>
      </c>
      <c r="E2" s="36"/>
      <c r="F2" s="36"/>
      <c r="G2" s="36"/>
      <c r="H2" s="36" t="s">
        <v>76</v>
      </c>
      <c r="I2" s="36"/>
      <c r="J2" s="36"/>
      <c r="K2" s="36"/>
      <c r="L2" s="36" t="s">
        <v>59</v>
      </c>
      <c r="M2" s="36"/>
      <c r="N2" s="36"/>
      <c r="O2" s="36"/>
    </row>
    <row r="3" spans="1:15" ht="29.25" customHeight="1" x14ac:dyDescent="0.25">
      <c r="A3" s="36"/>
      <c r="B3" s="36"/>
      <c r="C3" s="33" t="s">
        <v>97</v>
      </c>
      <c r="D3" s="36" t="s">
        <v>86</v>
      </c>
      <c r="E3" s="36"/>
      <c r="F3" s="36" t="s">
        <v>84</v>
      </c>
      <c r="G3" s="36"/>
      <c r="H3" s="36" t="s">
        <v>86</v>
      </c>
      <c r="I3" s="36"/>
      <c r="J3" s="36" t="s">
        <v>84</v>
      </c>
      <c r="K3" s="36"/>
      <c r="L3" s="36" t="s">
        <v>86</v>
      </c>
      <c r="M3" s="36"/>
      <c r="N3" s="36" t="s">
        <v>84</v>
      </c>
      <c r="O3" s="36"/>
    </row>
    <row r="4" spans="1:15" x14ac:dyDescent="0.25">
      <c r="A4" s="36" t="s">
        <v>73</v>
      </c>
      <c r="B4" s="23" t="s">
        <v>60</v>
      </c>
      <c r="C4" s="21">
        <v>-2.5</v>
      </c>
      <c r="D4" s="22">
        <v>-2.62</v>
      </c>
      <c r="E4" s="22">
        <v>-2.75</v>
      </c>
      <c r="F4" s="21">
        <f t="shared" ref="F4:F12" si="0">D4-C4</f>
        <v>-0.12000000000000011</v>
      </c>
      <c r="G4" s="22">
        <f>E4-C4</f>
        <v>-0.25</v>
      </c>
      <c r="H4" s="22">
        <v>-2.48</v>
      </c>
      <c r="I4" s="22">
        <v>-2.59</v>
      </c>
      <c r="J4" s="21">
        <f t="shared" ref="J4:J12" si="1">H4-C4</f>
        <v>2.0000000000000018E-2</v>
      </c>
      <c r="K4" s="21">
        <f>I4-C4</f>
        <v>-8.9999999999999858E-2</v>
      </c>
      <c r="L4" s="21">
        <v>-2.73</v>
      </c>
      <c r="M4" s="21">
        <v>-2.62</v>
      </c>
      <c r="N4" s="21">
        <f>L4-C4</f>
        <v>-0.22999999999999998</v>
      </c>
      <c r="O4" s="21">
        <f>M4-C4</f>
        <v>-0.12000000000000011</v>
      </c>
    </row>
    <row r="5" spans="1:15" x14ac:dyDescent="0.25">
      <c r="A5" s="36"/>
      <c r="B5" s="23" t="s">
        <v>61</v>
      </c>
      <c r="C5" s="21">
        <v>2</v>
      </c>
      <c r="D5" s="21">
        <v>1.65</v>
      </c>
      <c r="E5" s="21">
        <v>1.85</v>
      </c>
      <c r="F5" s="21">
        <f t="shared" si="0"/>
        <v>-0.35000000000000009</v>
      </c>
      <c r="G5" s="22">
        <f>E5-C5</f>
        <v>-0.14999999999999991</v>
      </c>
      <c r="H5" s="22">
        <v>1.855</v>
      </c>
      <c r="I5" s="22">
        <v>2</v>
      </c>
      <c r="J5" s="21">
        <f t="shared" si="1"/>
        <v>-0.14500000000000002</v>
      </c>
      <c r="K5" s="21">
        <f>I5-C5</f>
        <v>0</v>
      </c>
      <c r="L5" s="21">
        <v>1.66</v>
      </c>
      <c r="M5" s="21">
        <v>1.8</v>
      </c>
      <c r="N5" s="21">
        <f t="shared" ref="N5:N12" si="2">L5-C5</f>
        <v>-0.34000000000000008</v>
      </c>
      <c r="O5" s="21">
        <f>M5-C5</f>
        <v>-0.19999999999999996</v>
      </c>
    </row>
    <row r="6" spans="1:15" x14ac:dyDescent="0.25">
      <c r="A6" s="36"/>
      <c r="B6" s="23" t="s">
        <v>62</v>
      </c>
      <c r="C6" s="21">
        <v>2.2999999999999998</v>
      </c>
      <c r="D6" s="37">
        <v>2.4</v>
      </c>
      <c r="E6" s="37"/>
      <c r="F6" s="37">
        <f t="shared" si="0"/>
        <v>0.10000000000000009</v>
      </c>
      <c r="G6" s="37"/>
      <c r="H6" s="44">
        <v>2.21</v>
      </c>
      <c r="I6" s="44"/>
      <c r="J6" s="37">
        <f t="shared" si="1"/>
        <v>-8.9999999999999858E-2</v>
      </c>
      <c r="K6" s="37"/>
      <c r="L6" s="37">
        <v>2.2999999999999998</v>
      </c>
      <c r="M6" s="37"/>
      <c r="N6" s="37">
        <f t="shared" si="2"/>
        <v>0</v>
      </c>
      <c r="O6" s="37"/>
    </row>
    <row r="7" spans="1:15" x14ac:dyDescent="0.25">
      <c r="A7" s="36" t="s">
        <v>74</v>
      </c>
      <c r="B7" s="23" t="s">
        <v>60</v>
      </c>
      <c r="C7" s="21">
        <v>-2</v>
      </c>
      <c r="D7" s="21">
        <v>-2.2400000000000002</v>
      </c>
      <c r="E7" s="21">
        <v>-2.46</v>
      </c>
      <c r="F7" s="21">
        <f t="shared" si="0"/>
        <v>-0.24000000000000021</v>
      </c>
      <c r="G7" s="22">
        <f>E7-C7</f>
        <v>-0.45999999999999996</v>
      </c>
      <c r="H7" s="21">
        <v>-2.0710000000000002</v>
      </c>
      <c r="I7" s="21">
        <v>-2.109</v>
      </c>
      <c r="J7" s="21">
        <f t="shared" si="1"/>
        <v>-7.1000000000000174E-2</v>
      </c>
      <c r="K7" s="21">
        <f>I7-C7</f>
        <v>-0.10899999999999999</v>
      </c>
      <c r="L7" s="21">
        <v>-2.2799999999999998</v>
      </c>
      <c r="M7" s="21">
        <v>-2.3199999999999998</v>
      </c>
      <c r="N7" s="21">
        <f t="shared" si="2"/>
        <v>-0.2799999999999998</v>
      </c>
      <c r="O7" s="21">
        <f>M7-C7</f>
        <v>-0.31999999999999984</v>
      </c>
    </row>
    <row r="8" spans="1:15" x14ac:dyDescent="0.25">
      <c r="A8" s="36"/>
      <c r="B8" s="23" t="s">
        <v>61</v>
      </c>
      <c r="C8" s="21">
        <v>1.5</v>
      </c>
      <c r="D8" s="21">
        <v>1.25</v>
      </c>
      <c r="E8" s="21">
        <v>1.5</v>
      </c>
      <c r="F8" s="21">
        <f t="shared" si="0"/>
        <v>-0.25</v>
      </c>
      <c r="G8" s="22">
        <f>E8-C8</f>
        <v>0</v>
      </c>
      <c r="H8" s="21">
        <v>1.4059999999999999</v>
      </c>
      <c r="I8" s="21">
        <v>1.52</v>
      </c>
      <c r="J8" s="21">
        <f t="shared" si="1"/>
        <v>-9.4000000000000083E-2</v>
      </c>
      <c r="K8" s="21">
        <f>I8-C8</f>
        <v>2.0000000000000018E-2</v>
      </c>
      <c r="L8" s="21">
        <v>1.306</v>
      </c>
      <c r="M8" s="21">
        <v>1.42</v>
      </c>
      <c r="N8" s="21">
        <f t="shared" si="2"/>
        <v>-0.19399999999999995</v>
      </c>
      <c r="O8" s="21">
        <f>M8-C8</f>
        <v>-8.0000000000000071E-2</v>
      </c>
    </row>
    <row r="9" spans="1:15" x14ac:dyDescent="0.25">
      <c r="A9" s="36"/>
      <c r="B9" s="23" t="s">
        <v>62</v>
      </c>
      <c r="C9" s="21">
        <v>2.2999999999999998</v>
      </c>
      <c r="D9" s="37">
        <v>2.9</v>
      </c>
      <c r="E9" s="37"/>
      <c r="F9" s="37">
        <f t="shared" si="0"/>
        <v>0.60000000000000009</v>
      </c>
      <c r="G9" s="37"/>
      <c r="H9" s="37">
        <v>2.7930000000000001</v>
      </c>
      <c r="I9" s="37"/>
      <c r="J9" s="37">
        <f t="shared" si="1"/>
        <v>0.49300000000000033</v>
      </c>
      <c r="K9" s="37"/>
      <c r="L9" s="37">
        <v>2.9</v>
      </c>
      <c r="M9" s="37"/>
      <c r="N9" s="37">
        <f t="shared" si="2"/>
        <v>0.60000000000000009</v>
      </c>
      <c r="O9" s="37"/>
    </row>
    <row r="10" spans="1:15" x14ac:dyDescent="0.25">
      <c r="A10" s="36" t="s">
        <v>75</v>
      </c>
      <c r="B10" s="23" t="s">
        <v>60</v>
      </c>
      <c r="C10" s="21">
        <v>-3</v>
      </c>
      <c r="D10" s="21">
        <v>-3.08</v>
      </c>
      <c r="E10" s="21">
        <v>-3.28</v>
      </c>
      <c r="F10" s="21">
        <f t="shared" si="0"/>
        <v>-8.0000000000000071E-2</v>
      </c>
      <c r="G10" s="22">
        <f>E10-C10</f>
        <v>-0.2799999999999998</v>
      </c>
      <c r="H10" s="21">
        <v>-3.097</v>
      </c>
      <c r="I10" s="21">
        <v>-3.1539999999999999</v>
      </c>
      <c r="J10" s="21">
        <f t="shared" si="1"/>
        <v>-9.6999999999999975E-2</v>
      </c>
      <c r="K10" s="21">
        <f>I10-C10</f>
        <v>-0.15399999999999991</v>
      </c>
      <c r="L10" s="21">
        <v>-3.1</v>
      </c>
      <c r="M10" s="21">
        <v>-3.15</v>
      </c>
      <c r="N10" s="21">
        <f t="shared" si="2"/>
        <v>-0.10000000000000009</v>
      </c>
      <c r="O10" s="21">
        <f>M10-C10</f>
        <v>-0.14999999999999991</v>
      </c>
    </row>
    <row r="11" spans="1:15" x14ac:dyDescent="0.25">
      <c r="A11" s="36"/>
      <c r="B11" s="23" t="s">
        <v>61</v>
      </c>
      <c r="C11" s="21">
        <v>2</v>
      </c>
      <c r="D11" s="21">
        <v>2.0499999999999998</v>
      </c>
      <c r="E11" s="21">
        <v>2.35</v>
      </c>
      <c r="F11" s="21">
        <f t="shared" si="0"/>
        <v>4.9999999999999822E-2</v>
      </c>
      <c r="G11" s="22">
        <v>0.35</v>
      </c>
      <c r="H11" s="21">
        <v>2.2040000000000002</v>
      </c>
      <c r="I11" s="21">
        <v>2.3180000000000001</v>
      </c>
      <c r="J11" s="21">
        <f t="shared" si="1"/>
        <v>0.20400000000000018</v>
      </c>
      <c r="K11" s="21">
        <f>I11-C11</f>
        <v>0.31800000000000006</v>
      </c>
      <c r="L11" s="21">
        <v>2.04</v>
      </c>
      <c r="M11" s="21">
        <v>2.16</v>
      </c>
      <c r="N11" s="21">
        <f t="shared" si="2"/>
        <v>4.0000000000000036E-2</v>
      </c>
      <c r="O11" s="21">
        <f>M11-C11</f>
        <v>0.16000000000000014</v>
      </c>
    </row>
    <row r="12" spans="1:15" x14ac:dyDescent="0.25">
      <c r="A12" s="36"/>
      <c r="B12" s="23" t="s">
        <v>62</v>
      </c>
      <c r="C12" s="21">
        <v>2.5</v>
      </c>
      <c r="D12" s="37">
        <v>2.7</v>
      </c>
      <c r="E12" s="37"/>
      <c r="F12" s="44">
        <f t="shared" si="0"/>
        <v>0.20000000000000018</v>
      </c>
      <c r="G12" s="44"/>
      <c r="H12" s="37">
        <v>2.774</v>
      </c>
      <c r="I12" s="37"/>
      <c r="J12" s="37">
        <f t="shared" si="1"/>
        <v>0.27400000000000002</v>
      </c>
      <c r="K12" s="37"/>
      <c r="L12" s="37">
        <v>2.8</v>
      </c>
      <c r="M12" s="37"/>
      <c r="N12" s="37">
        <f t="shared" si="2"/>
        <v>0.29999999999999982</v>
      </c>
      <c r="O12" s="37"/>
    </row>
    <row r="13" spans="1:15" x14ac:dyDescent="0.25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</row>
    <row r="14" spans="1:15" x14ac:dyDescent="0.25">
      <c r="A14" s="19" t="s">
        <v>9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</row>
    <row r="15" spans="1:15" x14ac:dyDescent="0.25">
      <c r="A15" s="42" t="s">
        <v>77</v>
      </c>
      <c r="B15" s="42" t="s">
        <v>83</v>
      </c>
      <c r="C15" s="42" t="s">
        <v>85</v>
      </c>
      <c r="D15" s="42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</row>
    <row r="16" spans="1:15" x14ac:dyDescent="0.25">
      <c r="A16" s="42"/>
      <c r="B16" s="42"/>
      <c r="C16" s="19" t="s">
        <v>63</v>
      </c>
      <c r="D16" s="19" t="s">
        <v>82</v>
      </c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</row>
    <row r="17" spans="1:15" x14ac:dyDescent="0.25">
      <c r="A17" s="42" t="s">
        <v>73</v>
      </c>
      <c r="B17" s="19" t="s">
        <v>79</v>
      </c>
      <c r="C17" s="20" t="s">
        <v>94</v>
      </c>
      <c r="D17" s="24">
        <v>-2</v>
      </c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</row>
    <row r="18" spans="1:15" x14ac:dyDescent="0.25">
      <c r="A18" s="42"/>
      <c r="B18" s="19" t="s">
        <v>80</v>
      </c>
      <c r="C18" s="25">
        <v>2</v>
      </c>
      <c r="D18" s="24">
        <v>1</v>
      </c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</row>
    <row r="19" spans="1:15" x14ac:dyDescent="0.25">
      <c r="A19" s="42" t="s">
        <v>74</v>
      </c>
      <c r="B19" s="19" t="s">
        <v>79</v>
      </c>
      <c r="C19" s="20" t="s">
        <v>94</v>
      </c>
      <c r="D19" s="24">
        <v>-9</v>
      </c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</row>
    <row r="20" spans="1:15" x14ac:dyDescent="0.25">
      <c r="A20" s="42"/>
      <c r="B20" s="19" t="s">
        <v>80</v>
      </c>
      <c r="C20" s="26">
        <v>5</v>
      </c>
      <c r="D20" s="24">
        <v>2</v>
      </c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</row>
    <row r="21" spans="1:15" x14ac:dyDescent="0.25">
      <c r="A21" s="42" t="s">
        <v>75</v>
      </c>
      <c r="B21" s="19" t="s">
        <v>79</v>
      </c>
      <c r="C21" s="20" t="s">
        <v>94</v>
      </c>
      <c r="D21" s="24">
        <v>1</v>
      </c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</row>
    <row r="22" spans="1:15" x14ac:dyDescent="0.25">
      <c r="A22" s="42"/>
      <c r="B22" s="19" t="s">
        <v>80</v>
      </c>
      <c r="C22" s="26">
        <v>-2</v>
      </c>
      <c r="D22" s="24">
        <v>-2</v>
      </c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</row>
    <row r="23" spans="1:15" x14ac:dyDescent="0.25">
      <c r="A23" s="19"/>
      <c r="B23" s="20"/>
      <c r="C23" s="24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</row>
    <row r="24" spans="1:15" x14ac:dyDescent="0.25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</row>
  </sheetData>
  <mergeCells count="38">
    <mergeCell ref="L12:M12"/>
    <mergeCell ref="N12:O12"/>
    <mergeCell ref="D2:G2"/>
    <mergeCell ref="H2:K2"/>
    <mergeCell ref="D3:E3"/>
    <mergeCell ref="J3:K3"/>
    <mergeCell ref="L2:O2"/>
    <mergeCell ref="L3:M3"/>
    <mergeCell ref="N3:O3"/>
    <mergeCell ref="H12:I12"/>
    <mergeCell ref="J12:K12"/>
    <mergeCell ref="A2:A3"/>
    <mergeCell ref="B2:B3"/>
    <mergeCell ref="N9:O9"/>
    <mergeCell ref="N6:O6"/>
    <mergeCell ref="A4:A6"/>
    <mergeCell ref="H6:I6"/>
    <mergeCell ref="L6:M6"/>
    <mergeCell ref="A7:A9"/>
    <mergeCell ref="H9:I9"/>
    <mergeCell ref="L9:M9"/>
    <mergeCell ref="F3:G3"/>
    <mergeCell ref="H3:I3"/>
    <mergeCell ref="J6:K6"/>
    <mergeCell ref="J9:K9"/>
    <mergeCell ref="A19:A20"/>
    <mergeCell ref="A21:A22"/>
    <mergeCell ref="B15:B16"/>
    <mergeCell ref="A15:A16"/>
    <mergeCell ref="F6:G6"/>
    <mergeCell ref="F9:G9"/>
    <mergeCell ref="A17:A18"/>
    <mergeCell ref="D9:E9"/>
    <mergeCell ref="F12:G12"/>
    <mergeCell ref="D12:E12"/>
    <mergeCell ref="A10:A12"/>
    <mergeCell ref="D6:E6"/>
    <mergeCell ref="C15:D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opLeftCell="A4" workbookViewId="0">
      <selection activeCell="D28" sqref="D28"/>
    </sheetView>
  </sheetViews>
  <sheetFormatPr defaultRowHeight="15" x14ac:dyDescent="0.25"/>
  <cols>
    <col min="1" max="1" width="12.5703125" customWidth="1"/>
  </cols>
  <sheetData>
    <row r="1" spans="1:12" x14ac:dyDescent="0.2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2" x14ac:dyDescent="0.25">
      <c r="A2" s="35" t="s">
        <v>77</v>
      </c>
      <c r="B2" s="38" t="s">
        <v>84</v>
      </c>
      <c r="C2" s="38"/>
      <c r="D2" s="38"/>
      <c r="E2" s="38"/>
      <c r="F2" s="38"/>
      <c r="G2" s="38"/>
      <c r="H2" s="38"/>
      <c r="I2" s="38"/>
      <c r="J2" s="38"/>
      <c r="K2" s="4"/>
    </row>
    <row r="3" spans="1:12" x14ac:dyDescent="0.25">
      <c r="A3" s="35"/>
      <c r="B3" s="38" t="s">
        <v>60</v>
      </c>
      <c r="C3" s="38"/>
      <c r="D3" s="38"/>
      <c r="E3" s="38" t="s">
        <v>61</v>
      </c>
      <c r="F3" s="38"/>
      <c r="G3" s="38"/>
      <c r="H3" s="38" t="s">
        <v>62</v>
      </c>
      <c r="I3" s="38"/>
      <c r="J3" s="38"/>
      <c r="K3" s="4"/>
    </row>
    <row r="4" spans="1:12" x14ac:dyDescent="0.25">
      <c r="A4" s="35"/>
      <c r="B4" s="4" t="s">
        <v>81</v>
      </c>
      <c r="C4" s="4" t="s">
        <v>82</v>
      </c>
      <c r="D4" s="4" t="s">
        <v>87</v>
      </c>
      <c r="E4" s="4" t="s">
        <v>81</v>
      </c>
      <c r="F4" s="4" t="s">
        <v>82</v>
      </c>
      <c r="G4" s="4" t="s">
        <v>87</v>
      </c>
      <c r="H4" s="4" t="s">
        <v>81</v>
      </c>
      <c r="I4" s="4" t="s">
        <v>82</v>
      </c>
      <c r="J4" s="4" t="s">
        <v>87</v>
      </c>
      <c r="K4" s="4"/>
    </row>
    <row r="5" spans="1:12" x14ac:dyDescent="0.25">
      <c r="A5" s="12" t="s">
        <v>64</v>
      </c>
      <c r="B5" s="11">
        <v>-0.12</v>
      </c>
      <c r="C5" s="11">
        <v>0.14349999999999999</v>
      </c>
      <c r="D5" s="11">
        <v>-0.21</v>
      </c>
      <c r="E5" s="11">
        <v>-0.45</v>
      </c>
      <c r="F5" s="11">
        <v>-0.44800000000000001</v>
      </c>
      <c r="G5" s="11">
        <v>-0.47499999999999998</v>
      </c>
      <c r="H5" s="11">
        <v>-0.06</v>
      </c>
      <c r="I5" s="11">
        <v>-0.1</v>
      </c>
      <c r="J5" s="11">
        <v>-0.11</v>
      </c>
      <c r="K5" s="31"/>
      <c r="L5" s="5"/>
    </row>
    <row r="6" spans="1:12" x14ac:dyDescent="0.25">
      <c r="A6" s="12" t="s">
        <v>65</v>
      </c>
      <c r="B6" s="11">
        <v>-0.18</v>
      </c>
      <c r="C6" s="11">
        <v>-1.7999999999999999E-2</v>
      </c>
      <c r="D6" s="11">
        <v>-0.15</v>
      </c>
      <c r="E6" s="11">
        <v>-0.1</v>
      </c>
      <c r="F6" s="11">
        <v>6.5000000000000002E-2</v>
      </c>
      <c r="G6" s="11">
        <v>0</v>
      </c>
      <c r="H6" s="11">
        <v>0</v>
      </c>
      <c r="I6" s="11">
        <v>-3.7999999999999999E-2</v>
      </c>
      <c r="J6" s="11">
        <v>-0.05</v>
      </c>
      <c r="K6" s="31"/>
      <c r="L6" s="5"/>
    </row>
    <row r="7" spans="1:12" x14ac:dyDescent="0.25">
      <c r="A7" s="12" t="s">
        <v>66</v>
      </c>
      <c r="B7" s="11">
        <v>0</v>
      </c>
      <c r="C7" s="11">
        <v>9.6000000000000002E-2</v>
      </c>
      <c r="D7" s="11">
        <v>-0.06</v>
      </c>
      <c r="E7" s="11">
        <v>0.25</v>
      </c>
      <c r="F7" s="11">
        <v>0.10299999999999999</v>
      </c>
      <c r="G7" s="11">
        <v>0.2</v>
      </c>
      <c r="H7" s="11">
        <v>0.25</v>
      </c>
      <c r="I7" s="11">
        <v>0.28199999999999997</v>
      </c>
      <c r="J7" s="11">
        <v>0.2</v>
      </c>
      <c r="K7" s="31"/>
      <c r="L7" s="5"/>
    </row>
    <row r="8" spans="1:12" x14ac:dyDescent="0.25">
      <c r="A8" s="12" t="s">
        <v>67</v>
      </c>
      <c r="B8" s="11">
        <v>-0.51</v>
      </c>
      <c r="C8" s="11">
        <v>-0.45300000000000001</v>
      </c>
      <c r="D8" s="11">
        <v>-0.56999999999999995</v>
      </c>
      <c r="E8" s="11">
        <v>-0.22500000000000001</v>
      </c>
      <c r="F8" s="11">
        <v>-0.13450000000000001</v>
      </c>
      <c r="G8" s="11">
        <v>-0.15</v>
      </c>
      <c r="H8" s="11">
        <v>-0.13</v>
      </c>
      <c r="I8" s="11">
        <v>-0.223</v>
      </c>
      <c r="J8" s="11">
        <v>-0.03</v>
      </c>
      <c r="K8" s="31"/>
      <c r="L8" s="5"/>
    </row>
    <row r="9" spans="1:12" x14ac:dyDescent="0.25">
      <c r="A9" s="12" t="s">
        <v>68</v>
      </c>
      <c r="B9" s="11">
        <v>-0.72</v>
      </c>
      <c r="C9" s="11">
        <v>-0.435</v>
      </c>
      <c r="D9" s="11">
        <v>-0.72</v>
      </c>
      <c r="E9" s="11">
        <v>0.05</v>
      </c>
      <c r="F9" s="11">
        <v>-8.6999999999999994E-2</v>
      </c>
      <c r="G9" s="11">
        <v>-0.1</v>
      </c>
      <c r="H9" s="11">
        <v>0.41</v>
      </c>
      <c r="I9" s="11">
        <v>0.28499999999999998</v>
      </c>
      <c r="J9" s="11">
        <v>0.26</v>
      </c>
      <c r="K9" s="31"/>
      <c r="L9" s="5"/>
    </row>
    <row r="10" spans="1:12" x14ac:dyDescent="0.25">
      <c r="A10" s="12" t="s">
        <v>69</v>
      </c>
      <c r="B10" s="11">
        <v>-0.76</v>
      </c>
      <c r="C10" s="11">
        <v>-0.65300000000000002</v>
      </c>
      <c r="D10" s="11">
        <v>-0.73</v>
      </c>
      <c r="E10" s="11">
        <v>-0.17724999999999999</v>
      </c>
      <c r="F10" s="11">
        <v>-0.126</v>
      </c>
      <c r="G10" s="11">
        <v>-0.22700000000000001</v>
      </c>
      <c r="H10" s="11">
        <v>0.2535</v>
      </c>
      <c r="I10" s="11">
        <v>0.28599999999999998</v>
      </c>
      <c r="J10" s="11">
        <v>0.35299999999999998</v>
      </c>
      <c r="K10" s="31"/>
      <c r="L10" s="5"/>
    </row>
    <row r="11" spans="1:12" x14ac:dyDescent="0.25">
      <c r="A11" s="12" t="s">
        <v>70</v>
      </c>
      <c r="B11" s="11">
        <v>-0.64</v>
      </c>
      <c r="C11" s="11">
        <v>-0.47249999999999998</v>
      </c>
      <c r="D11" s="11">
        <v>-0.74</v>
      </c>
      <c r="E11" s="11">
        <v>0.28799999999999998</v>
      </c>
      <c r="F11" s="11">
        <v>0.309</v>
      </c>
      <c r="G11" s="11">
        <v>0.31340000000000001</v>
      </c>
      <c r="H11" s="11">
        <v>-7.9000000000000001E-2</v>
      </c>
      <c r="I11" s="11">
        <v>-7.9000000000000001E-2</v>
      </c>
      <c r="J11" s="11">
        <v>-0.08</v>
      </c>
      <c r="K11" s="31"/>
      <c r="L11" s="5"/>
    </row>
    <row r="12" spans="1:12" x14ac:dyDescent="0.25">
      <c r="A12" s="12" t="s">
        <v>71</v>
      </c>
      <c r="B12" s="11">
        <v>0.28000000000000003</v>
      </c>
      <c r="C12" s="11">
        <v>0.4</v>
      </c>
      <c r="D12" s="11">
        <v>0.27</v>
      </c>
      <c r="E12" s="11">
        <v>0.15</v>
      </c>
      <c r="F12" s="11">
        <v>0.255</v>
      </c>
      <c r="G12" s="11">
        <v>0.2</v>
      </c>
      <c r="H12" s="11">
        <v>-0.12</v>
      </c>
      <c r="I12" s="11">
        <v>-9.5000000000000001E-2</v>
      </c>
      <c r="J12" s="11">
        <v>-0.17</v>
      </c>
      <c r="K12" s="31"/>
      <c r="L12" s="5"/>
    </row>
    <row r="13" spans="1:12" x14ac:dyDescent="0.25">
      <c r="A13" s="12" t="s">
        <v>72</v>
      </c>
      <c r="B13" s="11">
        <v>0.16500000000000001</v>
      </c>
      <c r="C13" s="11">
        <v>0.27850000000000003</v>
      </c>
      <c r="D13" s="11">
        <v>0.12</v>
      </c>
      <c r="E13" s="11">
        <v>0.52500000000000002</v>
      </c>
      <c r="F13" s="11">
        <v>0.41649999999999998</v>
      </c>
      <c r="G13" s="11">
        <v>0.42499999999999999</v>
      </c>
      <c r="H13" s="11">
        <v>-0.18</v>
      </c>
      <c r="I13" s="11">
        <v>-0.219</v>
      </c>
      <c r="J13" s="11">
        <v>-0.18</v>
      </c>
      <c r="K13" s="31"/>
      <c r="L13" s="5"/>
    </row>
    <row r="14" spans="1:12" x14ac:dyDescent="0.25">
      <c r="A14" s="12" t="s">
        <v>73</v>
      </c>
      <c r="B14" s="11">
        <v>-0.185</v>
      </c>
      <c r="C14" s="11">
        <v>-3.5000000000000003E-2</v>
      </c>
      <c r="D14" s="11">
        <v>-0.17499999999999999</v>
      </c>
      <c r="E14" s="11">
        <v>-0.25</v>
      </c>
      <c r="F14" s="11">
        <v>-7.2499999999999995E-2</v>
      </c>
      <c r="G14" s="11">
        <v>-0.27</v>
      </c>
      <c r="H14" s="11">
        <v>0.1</v>
      </c>
      <c r="I14" s="11">
        <v>-0.09</v>
      </c>
      <c r="J14" s="11">
        <v>0</v>
      </c>
      <c r="K14" s="31"/>
      <c r="L14" s="5"/>
    </row>
    <row r="15" spans="1:12" x14ac:dyDescent="0.25">
      <c r="A15" s="12" t="s">
        <v>74</v>
      </c>
      <c r="B15" s="11">
        <v>-0.35</v>
      </c>
      <c r="C15" s="11">
        <v>-0.09</v>
      </c>
      <c r="D15" s="11">
        <v>-0.3</v>
      </c>
      <c r="E15" s="11">
        <v>-0.125</v>
      </c>
      <c r="F15" s="11">
        <v>-3.6999999999999998E-2</v>
      </c>
      <c r="G15" s="11">
        <v>-0.13500000000000001</v>
      </c>
      <c r="H15" s="11">
        <v>0.6</v>
      </c>
      <c r="I15" s="11">
        <v>0.49299999999999999</v>
      </c>
      <c r="J15" s="11">
        <v>0.6</v>
      </c>
      <c r="K15" s="31"/>
      <c r="L15" s="5"/>
    </row>
    <row r="16" spans="1:12" x14ac:dyDescent="0.25">
      <c r="A16" s="12" t="s">
        <v>75</v>
      </c>
      <c r="B16" s="11">
        <v>-0.18</v>
      </c>
      <c r="C16" s="11">
        <v>-0.1255</v>
      </c>
      <c r="D16" s="11">
        <v>-0.125</v>
      </c>
      <c r="E16" s="11">
        <v>0.2</v>
      </c>
      <c r="F16" s="11">
        <v>0.26100000000000001</v>
      </c>
      <c r="G16" s="11">
        <v>0.1</v>
      </c>
      <c r="H16" s="11">
        <v>0.2</v>
      </c>
      <c r="I16" s="11">
        <v>0.27400000000000002</v>
      </c>
      <c r="J16" s="11">
        <v>0.3</v>
      </c>
      <c r="K16" s="31"/>
      <c r="L16" s="5"/>
    </row>
    <row r="17" spans="1:11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1" x14ac:dyDescent="0.25">
      <c r="A18" s="4" t="s">
        <v>9</v>
      </c>
      <c r="B18" s="4"/>
      <c r="C18" s="4"/>
      <c r="D18" s="4"/>
      <c r="E18" s="4"/>
      <c r="F18" s="4"/>
      <c r="G18" s="4"/>
      <c r="H18" s="4"/>
      <c r="I18" s="4"/>
      <c r="J18" s="4"/>
      <c r="K18" s="4"/>
    </row>
    <row r="19" spans="1:11" x14ac:dyDescent="0.25">
      <c r="A19" s="35" t="s">
        <v>77</v>
      </c>
      <c r="B19" s="38" t="s">
        <v>92</v>
      </c>
      <c r="C19" s="38"/>
      <c r="D19" s="4"/>
      <c r="E19" s="4"/>
      <c r="F19" s="4"/>
      <c r="G19" s="4"/>
      <c r="H19" s="4"/>
      <c r="I19" s="4"/>
      <c r="J19" s="4"/>
      <c r="K19" s="4"/>
    </row>
    <row r="20" spans="1:11" x14ac:dyDescent="0.25">
      <c r="A20" s="35"/>
      <c r="B20" s="4" t="s">
        <v>81</v>
      </c>
      <c r="C20" s="4" t="s">
        <v>93</v>
      </c>
      <c r="D20" s="4"/>
      <c r="E20" s="4"/>
      <c r="F20" s="4"/>
      <c r="G20" s="4"/>
      <c r="H20" s="4"/>
      <c r="I20" s="4"/>
      <c r="J20" s="4"/>
      <c r="K20" s="4"/>
    </row>
    <row r="21" spans="1:11" x14ac:dyDescent="0.25">
      <c r="A21" s="12" t="s">
        <v>64</v>
      </c>
      <c r="B21" s="4">
        <v>0</v>
      </c>
      <c r="C21" s="4">
        <v>0</v>
      </c>
      <c r="D21" s="4"/>
      <c r="E21" s="4"/>
      <c r="F21" s="4"/>
      <c r="G21" s="4"/>
      <c r="H21" s="4"/>
      <c r="I21" s="4"/>
      <c r="J21" s="4"/>
      <c r="K21" s="4"/>
    </row>
    <row r="22" spans="1:11" x14ac:dyDescent="0.25">
      <c r="A22" s="12" t="s">
        <v>65</v>
      </c>
      <c r="B22" s="4">
        <v>0</v>
      </c>
      <c r="C22" s="4">
        <v>0</v>
      </c>
      <c r="D22" s="4"/>
      <c r="E22" s="4"/>
      <c r="F22" s="4"/>
      <c r="G22" s="4"/>
      <c r="H22" s="4"/>
      <c r="I22" s="4"/>
      <c r="J22" s="4"/>
      <c r="K22" s="4"/>
    </row>
    <row r="23" spans="1:11" x14ac:dyDescent="0.25">
      <c r="A23" s="12" t="s">
        <v>66</v>
      </c>
      <c r="B23" s="4">
        <v>4</v>
      </c>
      <c r="C23" s="4">
        <v>5</v>
      </c>
      <c r="D23" s="4"/>
      <c r="E23" s="4"/>
      <c r="F23" s="4"/>
      <c r="G23" s="4"/>
      <c r="H23" s="4"/>
      <c r="I23" s="4"/>
      <c r="J23" s="4"/>
      <c r="K23" s="4"/>
    </row>
    <row r="24" spans="1:11" x14ac:dyDescent="0.25">
      <c r="A24" s="12" t="s">
        <v>67</v>
      </c>
      <c r="B24" s="4">
        <v>-5</v>
      </c>
      <c r="C24" s="4">
        <v>-5</v>
      </c>
      <c r="D24" s="4"/>
      <c r="E24" s="4"/>
      <c r="F24" s="4"/>
      <c r="G24" s="4"/>
      <c r="H24" s="4"/>
      <c r="I24" s="4"/>
      <c r="J24" s="4"/>
      <c r="K24" s="4"/>
    </row>
    <row r="25" spans="1:11" x14ac:dyDescent="0.25">
      <c r="A25" s="12" t="s">
        <v>68</v>
      </c>
      <c r="B25" s="4">
        <v>-5</v>
      </c>
      <c r="C25" s="4">
        <v>-4</v>
      </c>
      <c r="D25" s="4"/>
      <c r="E25" s="4"/>
      <c r="F25" s="4"/>
      <c r="G25" s="4"/>
      <c r="H25" s="4"/>
      <c r="I25" s="4"/>
      <c r="J25" s="4"/>
      <c r="K25" s="4"/>
    </row>
    <row r="26" spans="1:11" x14ac:dyDescent="0.25">
      <c r="A26" s="12" t="s">
        <v>69</v>
      </c>
      <c r="B26" s="4">
        <v>-9</v>
      </c>
      <c r="C26" s="4">
        <v>-11</v>
      </c>
      <c r="D26" s="4"/>
      <c r="E26" s="4"/>
      <c r="F26" s="4"/>
      <c r="G26" s="4"/>
      <c r="H26" s="4"/>
      <c r="I26" s="4"/>
      <c r="J26" s="4"/>
      <c r="K26" s="4"/>
    </row>
    <row r="27" spans="1:11" x14ac:dyDescent="0.25">
      <c r="A27" s="12" t="s">
        <v>70</v>
      </c>
      <c r="B27" s="4">
        <v>7</v>
      </c>
      <c r="C27" s="4">
        <v>9</v>
      </c>
      <c r="D27" s="4"/>
      <c r="E27" s="4"/>
      <c r="F27" s="4"/>
      <c r="G27" s="4"/>
      <c r="H27" s="4"/>
      <c r="I27" s="4"/>
      <c r="J27" s="4"/>
      <c r="K27" s="4"/>
    </row>
    <row r="28" spans="1:11" x14ac:dyDescent="0.25">
      <c r="A28" s="12" t="s">
        <v>71</v>
      </c>
      <c r="B28" s="4">
        <v>5</v>
      </c>
      <c r="C28" s="4">
        <v>5</v>
      </c>
      <c r="D28" s="4"/>
      <c r="E28" s="4"/>
      <c r="F28" s="4"/>
      <c r="G28" s="4"/>
      <c r="H28" s="4"/>
      <c r="I28" s="4"/>
      <c r="J28" s="4"/>
      <c r="K28" s="4"/>
    </row>
    <row r="29" spans="1:11" x14ac:dyDescent="0.25">
      <c r="A29" s="12" t="s">
        <v>72</v>
      </c>
      <c r="B29" s="4">
        <v>10</v>
      </c>
      <c r="C29" s="4">
        <v>9</v>
      </c>
      <c r="D29" s="4"/>
      <c r="E29" s="4"/>
      <c r="F29" s="4"/>
      <c r="G29" s="4"/>
      <c r="H29" s="4"/>
      <c r="I29" s="4"/>
      <c r="J29" s="4"/>
      <c r="K29" s="4"/>
    </row>
    <row r="30" spans="1:11" x14ac:dyDescent="0.25">
      <c r="A30" s="12" t="s">
        <v>73</v>
      </c>
      <c r="B30" s="4">
        <v>2</v>
      </c>
      <c r="C30" s="4">
        <v>1</v>
      </c>
      <c r="D30" s="4"/>
      <c r="E30" s="4"/>
      <c r="F30" s="4"/>
      <c r="G30" s="4"/>
      <c r="H30" s="4"/>
      <c r="I30" s="4"/>
      <c r="J30" s="4"/>
      <c r="K30" s="4"/>
    </row>
    <row r="31" spans="1:11" x14ac:dyDescent="0.25">
      <c r="A31" s="12" t="s">
        <v>74</v>
      </c>
      <c r="B31" s="4">
        <v>5</v>
      </c>
      <c r="C31" s="4">
        <v>2</v>
      </c>
      <c r="D31" s="4"/>
      <c r="E31" s="4"/>
      <c r="F31" s="4"/>
      <c r="G31" s="4"/>
      <c r="H31" s="4"/>
      <c r="I31" s="4"/>
      <c r="J31" s="4"/>
      <c r="K31" s="4"/>
    </row>
    <row r="32" spans="1:11" x14ac:dyDescent="0.25">
      <c r="A32" s="12" t="s">
        <v>75</v>
      </c>
      <c r="B32" s="4">
        <v>-2</v>
      </c>
      <c r="C32" s="4">
        <v>-2</v>
      </c>
      <c r="D32" s="4"/>
      <c r="E32" s="4"/>
      <c r="F32" s="4"/>
      <c r="G32" s="4"/>
      <c r="H32" s="4"/>
      <c r="I32" s="4"/>
      <c r="J32" s="4"/>
      <c r="K32" s="4"/>
    </row>
    <row r="33" spans="1:11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 x14ac:dyDescent="0.25">
      <c r="A34" s="4" t="s">
        <v>20</v>
      </c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 x14ac:dyDescent="0.25">
      <c r="A35" s="4"/>
      <c r="B35" s="38" t="s">
        <v>103</v>
      </c>
      <c r="C35" s="38"/>
      <c r="D35" s="38"/>
      <c r="E35" s="38"/>
      <c r="F35" s="4"/>
      <c r="G35" s="4"/>
      <c r="H35" s="4"/>
      <c r="I35" s="4"/>
      <c r="J35" s="4"/>
      <c r="K35" s="4"/>
    </row>
    <row r="36" spans="1:11" x14ac:dyDescent="0.25">
      <c r="A36" s="9" t="s">
        <v>77</v>
      </c>
      <c r="B36" s="4" t="s">
        <v>104</v>
      </c>
      <c r="C36" s="4" t="s">
        <v>105</v>
      </c>
      <c r="D36" s="4" t="s">
        <v>107</v>
      </c>
      <c r="E36" s="4" t="s">
        <v>106</v>
      </c>
      <c r="F36" s="4"/>
      <c r="G36" s="4"/>
      <c r="H36" s="4"/>
      <c r="I36" s="4"/>
      <c r="J36" s="4"/>
      <c r="K36" s="4"/>
    </row>
    <row r="37" spans="1:11" x14ac:dyDescent="0.25">
      <c r="A37" s="12" t="s">
        <v>64</v>
      </c>
      <c r="B37" s="11">
        <v>-0.21</v>
      </c>
      <c r="C37" s="7">
        <v>6</v>
      </c>
      <c r="D37" s="11">
        <v>-0.47499999999999998</v>
      </c>
      <c r="E37" s="7">
        <v>0</v>
      </c>
      <c r="F37" s="4"/>
      <c r="G37" s="4"/>
      <c r="H37" s="4"/>
      <c r="I37" s="4"/>
      <c r="J37" s="4"/>
      <c r="K37" s="4"/>
    </row>
    <row r="38" spans="1:11" x14ac:dyDescent="0.25">
      <c r="A38" s="12" t="s">
        <v>65</v>
      </c>
      <c r="B38" s="11">
        <v>-0.15</v>
      </c>
      <c r="C38" s="7">
        <v>0</v>
      </c>
      <c r="D38" s="11">
        <v>0</v>
      </c>
      <c r="E38" s="7">
        <v>0</v>
      </c>
      <c r="F38" s="4"/>
      <c r="G38" s="4"/>
      <c r="H38" s="4"/>
      <c r="I38" s="4"/>
      <c r="J38" s="4"/>
      <c r="K38" s="4"/>
    </row>
    <row r="39" spans="1:11" x14ac:dyDescent="0.25">
      <c r="A39" s="12" t="s">
        <v>66</v>
      </c>
      <c r="B39" s="11">
        <v>-0.06</v>
      </c>
      <c r="C39" s="7">
        <v>0</v>
      </c>
      <c r="D39" s="11">
        <v>0.2</v>
      </c>
      <c r="E39" s="7">
        <v>5</v>
      </c>
      <c r="F39" s="4"/>
      <c r="G39" s="4"/>
      <c r="H39" s="4"/>
      <c r="I39" s="4"/>
      <c r="J39" s="4"/>
      <c r="K39" s="4"/>
    </row>
    <row r="40" spans="1:11" x14ac:dyDescent="0.25">
      <c r="A40" s="12" t="s">
        <v>67</v>
      </c>
      <c r="B40" s="11">
        <v>-0.56999999999999995</v>
      </c>
      <c r="C40" s="7">
        <v>-6</v>
      </c>
      <c r="D40" s="11">
        <v>-0.15</v>
      </c>
      <c r="E40" s="7">
        <v>-5</v>
      </c>
      <c r="F40" s="4"/>
      <c r="G40" s="4"/>
      <c r="H40" s="4"/>
      <c r="I40" s="4"/>
      <c r="J40" s="4"/>
      <c r="K40" s="4"/>
    </row>
    <row r="41" spans="1:11" x14ac:dyDescent="0.25">
      <c r="A41" s="12" t="s">
        <v>68</v>
      </c>
      <c r="B41" s="11">
        <v>-0.72</v>
      </c>
      <c r="C41" s="7">
        <v>-9</v>
      </c>
      <c r="D41" s="11">
        <v>-0.1</v>
      </c>
      <c r="E41" s="7">
        <v>-4</v>
      </c>
      <c r="F41" s="4"/>
      <c r="G41" s="4"/>
      <c r="H41" s="4"/>
      <c r="I41" s="4"/>
      <c r="J41" s="4"/>
      <c r="K41" s="4"/>
    </row>
    <row r="42" spans="1:11" x14ac:dyDescent="0.25">
      <c r="A42" s="12" t="s">
        <v>69</v>
      </c>
      <c r="B42" s="11">
        <v>-0.73</v>
      </c>
      <c r="C42" s="7">
        <v>-3</v>
      </c>
      <c r="D42" s="11">
        <v>-0.22700000000000001</v>
      </c>
      <c r="E42" s="7">
        <v>-11</v>
      </c>
      <c r="F42" s="4"/>
      <c r="G42" s="4"/>
      <c r="H42" s="4"/>
      <c r="I42" s="4"/>
      <c r="J42" s="4"/>
      <c r="K42" s="4"/>
    </row>
    <row r="43" spans="1:11" x14ac:dyDescent="0.25">
      <c r="A43" s="12" t="s">
        <v>70</v>
      </c>
      <c r="B43" s="11">
        <v>-0.74</v>
      </c>
      <c r="C43" s="7">
        <v>-4</v>
      </c>
      <c r="D43" s="11">
        <v>0.31340000000000001</v>
      </c>
      <c r="E43" s="7">
        <v>9</v>
      </c>
      <c r="F43" s="4"/>
      <c r="G43" s="4"/>
      <c r="H43" s="4"/>
      <c r="I43" s="4"/>
      <c r="J43" s="4"/>
      <c r="K43" s="4"/>
    </row>
    <row r="44" spans="1:11" x14ac:dyDescent="0.25">
      <c r="A44" s="12" t="s">
        <v>71</v>
      </c>
      <c r="B44" s="11">
        <v>0.27</v>
      </c>
      <c r="C44" s="7">
        <v>2</v>
      </c>
      <c r="D44" s="11">
        <v>0.2</v>
      </c>
      <c r="E44" s="7">
        <v>5</v>
      </c>
      <c r="F44" s="4"/>
      <c r="G44" s="4"/>
      <c r="H44" s="4"/>
      <c r="I44" s="4"/>
      <c r="J44" s="4"/>
      <c r="K44" s="4"/>
    </row>
    <row r="45" spans="1:11" x14ac:dyDescent="0.25">
      <c r="A45" s="12" t="s">
        <v>72</v>
      </c>
      <c r="B45" s="11">
        <v>0.12</v>
      </c>
      <c r="C45" s="7">
        <v>2</v>
      </c>
      <c r="D45" s="11">
        <v>0.42499999999999999</v>
      </c>
      <c r="E45" s="7">
        <v>9</v>
      </c>
      <c r="F45" s="4"/>
      <c r="G45" s="4"/>
      <c r="H45" s="4"/>
      <c r="I45" s="4"/>
      <c r="J45" s="4"/>
      <c r="K45" s="4"/>
    </row>
    <row r="46" spans="1:11" x14ac:dyDescent="0.25">
      <c r="A46" s="12" t="s">
        <v>73</v>
      </c>
      <c r="B46" s="11">
        <v>-0.17499999999999999</v>
      </c>
      <c r="C46" s="7">
        <v>-2</v>
      </c>
      <c r="D46" s="11">
        <v>-0.27</v>
      </c>
      <c r="E46" s="7">
        <v>1</v>
      </c>
      <c r="F46" s="4"/>
      <c r="G46" s="4"/>
      <c r="H46" s="4"/>
      <c r="I46" s="4"/>
      <c r="J46" s="4"/>
      <c r="K46" s="4"/>
    </row>
    <row r="47" spans="1:11" x14ac:dyDescent="0.25">
      <c r="A47" s="12" t="s">
        <v>74</v>
      </c>
      <c r="B47" s="11">
        <v>-0.3</v>
      </c>
      <c r="C47" s="7">
        <v>-9</v>
      </c>
      <c r="D47" s="11">
        <v>-0.13500000000000001</v>
      </c>
      <c r="E47" s="7">
        <v>2</v>
      </c>
      <c r="F47" s="4"/>
      <c r="G47" s="4"/>
      <c r="H47" s="4"/>
      <c r="I47" s="4"/>
      <c r="J47" s="4"/>
      <c r="K47" s="4"/>
    </row>
    <row r="48" spans="1:11" x14ac:dyDescent="0.25">
      <c r="A48" s="12" t="s">
        <v>75</v>
      </c>
      <c r="B48" s="11">
        <v>-0.125</v>
      </c>
      <c r="C48" s="7">
        <v>1</v>
      </c>
      <c r="D48" s="11">
        <v>0.1</v>
      </c>
      <c r="E48" s="7">
        <v>-2</v>
      </c>
      <c r="F48" s="4"/>
      <c r="G48" s="4"/>
      <c r="H48" s="4"/>
      <c r="I48" s="4"/>
      <c r="J48" s="4"/>
      <c r="K48" s="4"/>
    </row>
  </sheetData>
  <mergeCells count="8">
    <mergeCell ref="H3:J3"/>
    <mergeCell ref="B19:C19"/>
    <mergeCell ref="B2:J2"/>
    <mergeCell ref="B35:E35"/>
    <mergeCell ref="A2:A4"/>
    <mergeCell ref="A19:A20"/>
    <mergeCell ref="B3:D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8</vt:lpstr>
      <vt:lpstr>FIG10</vt:lpstr>
      <vt:lpstr>SFIG6</vt:lpstr>
      <vt:lpstr>SFIG7</vt:lpstr>
      <vt:lpstr>S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6-02T01:20:28Z</dcterms:modified>
</cp:coreProperties>
</file>